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925" windowHeight="9720"/>
  </bookViews>
  <sheets>
    <sheet name="Sheet1" sheetId="1" r:id="rId1"/>
    <sheet name="Sheet2" sheetId="2" r:id="rId2"/>
    <sheet name="Sheet3" sheetId="3" r:id="rId3"/>
  </sheets>
  <definedNames>
    <definedName name="_xlnm._FilterDatabase" localSheetId="0" hidden="1">Sheet1!$A$1:$C$914</definedName>
  </definedNames>
  <calcPr calcId="144525"/>
</workbook>
</file>

<file path=xl/sharedStrings.xml><?xml version="1.0" encoding="utf-8"?>
<sst xmlns="http://schemas.openxmlformats.org/spreadsheetml/2006/main" count="1828" uniqueCount="1828">
  <si>
    <t>ID</t>
  </si>
  <si>
    <t>name</t>
  </si>
  <si>
    <t>MOL006505</t>
  </si>
  <si>
    <t>(-)-epicatechin</t>
  </si>
  <si>
    <t>MOL009015</t>
  </si>
  <si>
    <t>(-)-Tabernemontanine</t>
  </si>
  <si>
    <t>MOL011076</t>
  </si>
  <si>
    <t>(+)-Medicarpin</t>
  </si>
  <si>
    <t>MOL004503</t>
  </si>
  <si>
    <t>(+/-)Nicotine</t>
  </si>
  <si>
    <t>MOL001061</t>
  </si>
  <si>
    <t>(16S, 20R)-dihydroxydammar-24-en-3-one</t>
  </si>
  <si>
    <t>MOL007606</t>
  </si>
  <si>
    <t>(1R,3R)-1-methyl-2,3,4,9-tetrahydro-1H-$b-carboline-3-carboxylic acid</t>
  </si>
  <si>
    <t>MOL012120</t>
  </si>
  <si>
    <t>(1R,5R,6R,7R)-3-allyl-6-(1,3-benzodioxol-5-yl)-1-methoxy-7-methylbicyclo[3.2.1]oct-2-ene-4,8-dione</t>
  </si>
  <si>
    <t>MOL006438</t>
  </si>
  <si>
    <t>(2E)-2-(3,4-dihydroxybenzylidene)-6,7-dihydroxy-benzofuran-3-one</t>
  </si>
  <si>
    <t>MOL002864</t>
  </si>
  <si>
    <t>(2E,4Z)-5-(1,3-benzodioxol-5-yl)-1-piperidino-penta-2,4-dien-1-one</t>
  </si>
  <si>
    <t>MOL007132</t>
  </si>
  <si>
    <t>(2R)-3-(3,4-dihydroxyphenyl)-2-[(Z)-3-(3,4-dihydroxyphenyl)acryloyl]oxy-propionic acid</t>
  </si>
  <si>
    <t>MOL001040</t>
  </si>
  <si>
    <t>(2R)-5,7-dihydroxy-2-(4-hydroxyphenyl)chroman-4-one</t>
  </si>
  <si>
    <t>MOL000246</t>
  </si>
  <si>
    <t>(2R)-5,7-dihydroxy-2-phenylchroman-4-one</t>
  </si>
  <si>
    <t>MOL013425</t>
  </si>
  <si>
    <t>(2R)-5-hydroxy-2-(4-hydroxyphenyl)-7-methoxychroman-4-one</t>
  </si>
  <si>
    <t>MOL004941</t>
  </si>
  <si>
    <t>(2R)-7-hydroxy-2-(4-hydroxyphenyl)chroman-4-one</t>
  </si>
  <si>
    <t>MOL000228</t>
  </si>
  <si>
    <t>(2R)-7-hydroxy-5-methoxy-2-phenylchroman-4-one</t>
  </si>
  <si>
    <t>MOL013191</t>
  </si>
  <si>
    <t>(2R,3R)-2-(1,3-benzodioxol-5-ylmethyl)-3-[(3,4,5-trimethoxyphenyl)methyl]butane-1,4-diol</t>
  </si>
  <si>
    <t>MOL006992</t>
  </si>
  <si>
    <t>(2R,3R)-4-methoxyl-distylin</t>
  </si>
  <si>
    <t>MOL000308</t>
  </si>
  <si>
    <t>(2R,3R,3aS)-3a-allyl-2-(1,3-benzodioxol-5-yl)-5-methoxy-3-methyl-2,3-dihydrobenzofuran-6-one</t>
  </si>
  <si>
    <t>MOL008431</t>
  </si>
  <si>
    <t>(2R,3S)-2-(3,4-dihydroxyphenyl)chroman-3,7,8-triol</t>
  </si>
  <si>
    <t>MOL004571</t>
  </si>
  <si>
    <t>(2R,3S)-2-(3,5-dihydroxyphenyl)chroman-3,5,7-triol</t>
  </si>
  <si>
    <t>MOL013100</t>
  </si>
  <si>
    <t>(2S)-2-(1-hydroxy-1-methyl-ethyl)-9-[(2S,3R,4R,5S,6R)-3,4,5-trihydroxy-6-methylol-tetrahydropyran-2-yl]oxy-2,3-dihydrofuro[3,2-g]chromen-7-one</t>
  </si>
  <si>
    <t>MOL004805</t>
  </si>
  <si>
    <t>(2S)-2-[4-hydroxy-3-(3-methylbut-2-enyl)phenyl]-8,8-dimethyl-2,3-dihydropyrano[2,3-f]chromen-4-one</t>
  </si>
  <si>
    <t>MOL004824</t>
  </si>
  <si>
    <t>(2S)-6-(2,4-dihydroxyphenyl)-2-(2-hydroxypropan-2-yl)-4-methoxy-2,3-dihydrofuro[3,2-g]chromen-7-one</t>
  </si>
  <si>
    <t>MOL006604</t>
  </si>
  <si>
    <t>(2S)-7-hydroxy-2-(4-hydroxyphenyl)-5-methoxy-8-(3-methylbut-2-enyl)chroman-4-one</t>
  </si>
  <si>
    <t>MOL004945</t>
  </si>
  <si>
    <t>(2S)-7-hydroxy-2-(4-hydroxyphenyl)-8-(3-methylbut-2-enyl)chroman-4-one</t>
  </si>
  <si>
    <t>MOL008482</t>
  </si>
  <si>
    <t>(2S,12bR)-methyl 2-((E)-1-oxobut-2-en-2-yl)-1,2,6,7,12,12b-hexahydroindolo[2,3-a]quinolizine-3-carboxylate</t>
  </si>
  <si>
    <t>MOL000321</t>
  </si>
  <si>
    <t>(2S,3S)-2-(3,4-dimethoxyphenyl)-7-methoxy-3-methyl-2,3-dihydrobenzofuran-5-carbaldehyde</t>
  </si>
  <si>
    <t>MOL001782</t>
  </si>
  <si>
    <t>(2Z)-2-(2-oxoindolin-3-ylidene)indolin-3-one</t>
  </si>
  <si>
    <t>MOL002940</t>
  </si>
  <si>
    <t>(3R)-3-(2,3-dihydroxy-4-methoxyphenyl)-7-hydroxychroman-4-one</t>
  </si>
  <si>
    <t>MOL002938</t>
  </si>
  <si>
    <t>(3R)-4'-Methoxy-2',3,7-trihydroxyisoflavanone</t>
  </si>
  <si>
    <t>MOL012372</t>
  </si>
  <si>
    <t>(3R,4aR,6aS,6bS,8aS,11R,12aR,14bS)-4,4,6a,6b,8a,11,14b-heptamethyl-11-methylol-1,2,3,4a,7,8,9,10,12,12a,13,14-dodecahydropicen-3-ol</t>
  </si>
  <si>
    <t>MOL003290</t>
  </si>
  <si>
    <t>(3R,4R)-3,4-bis[(3,4-dimethoxyphenyl)methyl]oxolan-2-one</t>
  </si>
  <si>
    <t>MOL000240</t>
  </si>
  <si>
    <t>(3R,5S)-1,7-di(phenyl)heptane-3,5-diol</t>
  </si>
  <si>
    <t>MOL002962</t>
  </si>
  <si>
    <t>(3S)-7-hydroxy-3-(2,3,4-trimethoxyphenyl)chroman-4-one</t>
  </si>
  <si>
    <t>MOL000074</t>
  </si>
  <si>
    <t>(4E,6E)-1,7-bis(4-hydroxyphenyl)hepta-4,6-dien-3-one</t>
  </si>
  <si>
    <t>MOL002990</t>
  </si>
  <si>
    <t>(6aR,11aR)-3,9,10-trimethoxy-6a,11a-dihydro-6H-benzofurano[3,2-c]chromen-4-ol</t>
  </si>
  <si>
    <t>MOL002991</t>
  </si>
  <si>
    <t>(6aR,11aR)-3,9-dimethoxy-6a,11a-dihydro-6H-benzofurano[3,2-c]chromene-4,10-diol</t>
  </si>
  <si>
    <t>MOL000380</t>
  </si>
  <si>
    <t>(6aR,11aR)-9,10-dimethoxy-6a,11a-dihydro-6H-benzofurano[3,2-c]chromen-3-ol</t>
  </si>
  <si>
    <t>MOL004815</t>
  </si>
  <si>
    <t>(E)-1-(2,4-dihydroxyphenyl)-3-(2,2-dimethylchromen-6-yl)prop-2-en-1-one</t>
  </si>
  <si>
    <t>MOL008465</t>
  </si>
  <si>
    <t>(E)-16,17-Didehydro-17-methoxy-17,18-seco-3-beta-yohimban-16-carboxylic acid methyl ester</t>
  </si>
  <si>
    <t>MOL003605</t>
  </si>
  <si>
    <t>(E)-2,3-bis(2-keto-7-methoxy-chromen-8-yl)acrolein</t>
  </si>
  <si>
    <t>MOL001793</t>
  </si>
  <si>
    <t>(E)-2-[(3-indole)cyanomethylene-]-3-indolinone</t>
  </si>
  <si>
    <t>MOL008474</t>
  </si>
  <si>
    <t>(E)-2-[(3R,6'S,7'S,8'aS)-6'-ethyl-2-keto-spiro[indoline-3,1'-indolizidine]-7'-yl]-3-methoxy-acrylic acid methyl ester</t>
  </si>
  <si>
    <t>MOL008473</t>
  </si>
  <si>
    <t>(E)-2-[(3S,6'S,7'S,8'aS)-6'-ethyl-2-keto-spiro[indoline-3,1'-indolizidine]-7'-yl]-3-methoxy-acrylic acid methyl ester</t>
  </si>
  <si>
    <t>MOL001820</t>
  </si>
  <si>
    <t>(E)-3-(3,5-dimethoxy-4-hydroxyb-enzylidene)-2-indolinone</t>
  </si>
  <si>
    <t>MOL001814</t>
  </si>
  <si>
    <t>(E)-3-(3,5-dimethoxy-4-hydroxy-benzylidene)-2-indolinone</t>
  </si>
  <si>
    <t>MOL002056</t>
  </si>
  <si>
    <t>(E)-3-[(2S,3R)-2-(4-hydroxy-3-methoxy-phenyl)-7-methoxy-3-methylol-2,3-dihydrobenzofuran-5-yl]acrolein</t>
  </si>
  <si>
    <t>MOL004898</t>
  </si>
  <si>
    <t>(E)-3-[3,4-dihydroxy-5-(3-methylbut-2-enyl)phenyl]-1-(2,4-dihydroxyphenyl)prop-2-en-1-one</t>
  </si>
  <si>
    <t>MOL008240</t>
  </si>
  <si>
    <t>(E)-3-[4-[(1R,2R)-2-hydroxy-2-(4-hydroxy-3-methoxy-phenyl)-1-methylol-ethoxy]-3-methoxy-phenyl]acrolein</t>
  </si>
  <si>
    <t>MOL002903</t>
  </si>
  <si>
    <t>(R)-Canadine</t>
  </si>
  <si>
    <t>MOL002459</t>
  </si>
  <si>
    <t>(S)-5-Hydroxy-1-(4-hydroxy-3-methoxyphenyl)-3-tetradecanone</t>
  </si>
  <si>
    <t>MOL001455</t>
  </si>
  <si>
    <t>(S)-Canadine</t>
  </si>
  <si>
    <t>MOL008633</t>
  </si>
  <si>
    <t>(S)-Cheilanthifoline</t>
  </si>
  <si>
    <t>MOL001522</t>
  </si>
  <si>
    <t>(S)-Coclaurine</t>
  </si>
  <si>
    <t>MOL000460</t>
  </si>
  <si>
    <t>(Z)-1-(2,4-dihydroxyphenyl)-3-(3,4-dihydroxyphenyl)prop-2-en-1-one</t>
  </si>
  <si>
    <t>MOL007715</t>
  </si>
  <si>
    <t>[(1R)-1-(5,8-dihydroxy-1,4-dioxo-2-naphthyl)-4-methyl-pent-3-enyl] propanoate</t>
  </si>
  <si>
    <t>MOL011816</t>
  </si>
  <si>
    <t>[(1S,5S,7S)-7-acetoxy-5-isopropenyl-2,8-dimethylene-cyclodecyl] acetate</t>
  </si>
  <si>
    <t>MOL001126</t>
  </si>
  <si>
    <t>[(5aS,8aR,9R)-8-oxo-9-(3,4,5-trimethoxyphenyl)-5,5a,6,9-tetrahydroisobenzofurano[6,5-f][1,3]benzodioxol-8a-yl] acetate</t>
  </si>
  <si>
    <t>MOL012188</t>
  </si>
  <si>
    <t>[(E)-3-(4-hydroxy-3-methoxyphenyl)prop-2-enyl] (E)-3-phenylprop-2-enoate</t>
  </si>
  <si>
    <t>MOL003960</t>
  </si>
  <si>
    <t>1-(5,7,8-trimethoxy-2,2-dimethylchromen-6-yl)ethanone</t>
  </si>
  <si>
    <t>MOL001601</t>
  </si>
  <si>
    <t>1,2,5,6-tetrahydrotanshinone</t>
  </si>
  <si>
    <t>MOL000453</t>
  </si>
  <si>
    <t>1,2,6,7-Tetradehydro-3,15-dimethoxyerythrinan-16-ol</t>
  </si>
  <si>
    <t>MOL001136</t>
  </si>
  <si>
    <t>1,2-epoxyfurano-10(15)-germacren-6-one</t>
  </si>
  <si>
    <t>MOL006143</t>
  </si>
  <si>
    <t>1,3- dihydroxy-3-methylanthraquinone</t>
  </si>
  <si>
    <t>MOL004914</t>
  </si>
  <si>
    <t>1,3-dihydroxy-8,9-dimethoxy-6-benzofurano[3,2-c]chromenone</t>
  </si>
  <si>
    <t>MOL004913</t>
  </si>
  <si>
    <t>1,3-dihydroxy-9-methoxy-6-benzofurano[3,2-c]chromenone</t>
  </si>
  <si>
    <t>MOL005764</t>
  </si>
  <si>
    <t>1,3-dimethoxy-5-(2-phenylethyl)benzene</t>
  </si>
  <si>
    <t>MOL009173</t>
  </si>
  <si>
    <t>1,4-Di(p-tolyl)-trans-2-buten-1,4-dione</t>
  </si>
  <si>
    <t>MOL009500</t>
  </si>
  <si>
    <t>1,6-dihydroxy-5-methoxy-2-(methoxymethyl)-9,10-anthraquinone</t>
  </si>
  <si>
    <t>MOL007962</t>
  </si>
  <si>
    <t>1,7- dihydroxy-3,5-dimethoxy xanthone</t>
  </si>
  <si>
    <t>MOL000442</t>
  </si>
  <si>
    <t>1,7-Dihydroxy-3,9-dimethoxy pterocarpene</t>
  </si>
  <si>
    <t>MOL000235</t>
  </si>
  <si>
    <t>1,7-diphenyl-3,5-dihydroxy-1-heptene</t>
  </si>
  <si>
    <t>MOL000236</t>
  </si>
  <si>
    <t>1,7-diphenyl-4,6-heptadien-3-one</t>
  </si>
  <si>
    <t>MOL002544</t>
  </si>
  <si>
    <t>1,7-diphenyl-5-hydroxy-3-heptanone</t>
  </si>
  <si>
    <t>MOL000238</t>
  </si>
  <si>
    <t>1,7-diphenyl-5-hydroxy-6-hepten-3-one</t>
  </si>
  <si>
    <t>MOL004317</t>
  </si>
  <si>
    <t>1,7-Diphenyl-6(E)-hepten-3one</t>
  </si>
  <si>
    <t>MOL011704</t>
  </si>
  <si>
    <t>1-[(Z)-2-(3,5-dimethoxyphenyl)vinyl]-3,5-dimethoxybenzene</t>
  </si>
  <si>
    <t>MOL008792</t>
  </si>
  <si>
    <t>11-Hydroxynoracronycine</t>
  </si>
  <si>
    <t>MOL002605</t>
  </si>
  <si>
    <t>11-Hydroxynumantenine</t>
  </si>
  <si>
    <t>MOL008411</t>
  </si>
  <si>
    <t>11-Hydroxyrankinidine</t>
  </si>
  <si>
    <t>MOL000621</t>
  </si>
  <si>
    <t>16-epi-Isositsirikine</t>
  </si>
  <si>
    <t>MOL010919</t>
  </si>
  <si>
    <t>17-beta-estradiol</t>
  </si>
  <si>
    <t>MOL007966</t>
  </si>
  <si>
    <t>1-Hydroxy-2,3,4,7-tetramethoxyxanthone</t>
  </si>
  <si>
    <t>MOL007967</t>
  </si>
  <si>
    <t>1-hydroxy-2,3,5,7-tetramethoxyxanthone</t>
  </si>
  <si>
    <t>MOL007963</t>
  </si>
  <si>
    <t>1-hydroxy-2,3,5-trimethoxy-xanthone</t>
  </si>
  <si>
    <t>MOL007714</t>
  </si>
  <si>
    <t>1-methoxyacetylshikonin</t>
  </si>
  <si>
    <t>MOL004959</t>
  </si>
  <si>
    <t>1-Methoxyphaseollidin</t>
  </si>
  <si>
    <t>MOL003947</t>
  </si>
  <si>
    <t>1-methyl-2-[(Z)-pentadec-10-enyl]-4-quinolone</t>
  </si>
  <si>
    <t>MOL003972</t>
  </si>
  <si>
    <t>1-methyl-2-nonyl-4-quinolone</t>
  </si>
  <si>
    <t>MOL003957</t>
  </si>
  <si>
    <t>1-methyl-2-pentadecyl-4-quinolone</t>
  </si>
  <si>
    <t>MOL003964</t>
  </si>
  <si>
    <t>1-methyl-2-undecyl-4-quinolone</t>
  </si>
  <si>
    <t>MOL007127</t>
  </si>
  <si>
    <t>1-methyl-8,9-dihydro-7H-naphtho[5,6-g]benzofuran-6,10,11-trione</t>
  </si>
  <si>
    <t>MOL004866</t>
  </si>
  <si>
    <t>2-(3,4-dihydroxyphenyl)-5,7-dihydroxy-6-(3-methylbut-2-enyl)chromone</t>
  </si>
  <si>
    <t>MOL003096</t>
  </si>
  <si>
    <t>2-(3,4-dimethoxyphenyl)-5-hydroxy-7-methoxy-chromone</t>
  </si>
  <si>
    <t>MOL007447</t>
  </si>
  <si>
    <t>2-(3,5-dihydroxy-4-methoxy-phenyl)-3,5,7-trihydroxy-chromone</t>
  </si>
  <si>
    <t>MOL007050</t>
  </si>
  <si>
    <t>2-(4-hydroxy-3-methoxyphenyl)-5-(3-hydroxypropyl)-7-methoxy-3-benzofurancarboxaldehyde</t>
  </si>
  <si>
    <t>MOL007923</t>
  </si>
  <si>
    <t>2-(4-hydroxyphenyl)ethyl (E)-3-(4-hydroxyphenyl)prop-2-enoate</t>
  </si>
  <si>
    <t>MOL000241</t>
  </si>
  <si>
    <t>2',4'-dihydroxy-6'-methhoxychalcone</t>
  </si>
  <si>
    <t>MOL008259</t>
  </si>
  <si>
    <t>2,6-di(phenyl)thiopyran-4-thione</t>
  </si>
  <si>
    <t>MOL005285</t>
  </si>
  <si>
    <t>20(s)-protopanaxadiol</t>
  </si>
  <si>
    <t>MOL006425</t>
  </si>
  <si>
    <t>2-Benzo[1,3]dioxol-5-yl-5,7-dimethoxy-chroman</t>
  </si>
  <si>
    <t>MOL009495</t>
  </si>
  <si>
    <t>2-hydroxy-1,5-dimethoxy-6-(methoxymethyl)-9,10-anthraquinone</t>
  </si>
  <si>
    <t>MOL012160</t>
  </si>
  <si>
    <t>2-hydroxy-6-methoxybenzyl-2-methoxybenzoate</t>
  </si>
  <si>
    <t>MOL007041</t>
  </si>
  <si>
    <t>2-isopropyl-8-methylphenanthrene-3,4-dione</t>
  </si>
  <si>
    <t>MOL001670</t>
  </si>
  <si>
    <t>2-methoxy-3-methyl-9,10-anthraquinone</t>
  </si>
  <si>
    <t>MOL012158</t>
  </si>
  <si>
    <t>2-Methoxybenzyl-2,3,6-trimethoxybenzoate</t>
  </si>
  <si>
    <t>MOL012161</t>
  </si>
  <si>
    <t>2-Methoxybenzyl-2,6-dimethoxybenzoate</t>
  </si>
  <si>
    <t>MOL009379</t>
  </si>
  <si>
    <t>2-oxostenine</t>
  </si>
  <si>
    <t>MOL000664</t>
  </si>
  <si>
    <t>3-(3,4-dihydroxyphenyl)-5,7-dihydroxy-6,8-bis(3-methylbut-2-enyl)chromone</t>
  </si>
  <si>
    <t>MOL004863</t>
  </si>
  <si>
    <t>3-(3,4-dihydroxyphenyl)-5,7-dihydroxy-8-(3-methylbut-2-enyl)chromone</t>
  </si>
  <si>
    <t>MOL012191</t>
  </si>
  <si>
    <t>3-(4-hydroxy-3-methoxyphenyl)-2-oxopropylbenzoate</t>
  </si>
  <si>
    <t>MOL004114</t>
  </si>
  <si>
    <t>3,2',4',6'-Tetrahydroxy-4,3'-dimethoxy chalcone</t>
  </si>
  <si>
    <t>MOL005924</t>
  </si>
  <si>
    <t>3,23-dihydroxy-12-oleanen-28-oic acid</t>
  </si>
  <si>
    <t>MOL009386</t>
  </si>
  <si>
    <t>3,3'-bis-(3,4-dihydro-4-hydroxy-6-methoxy)-2H-1-benzopyran</t>
  </si>
  <si>
    <t>MOL008494</t>
  </si>
  <si>
    <t>3,3'-Di-O-methylellagic acid</t>
  </si>
  <si>
    <t>MOL009772</t>
  </si>
  <si>
    <t>3,5,3'-trimethoxyquercetin</t>
  </si>
  <si>
    <t>MOL004598</t>
  </si>
  <si>
    <t>3,5,6,7-tetramethoxy-2-(3,4,5-trimethoxyphenyl)chromone</t>
  </si>
  <si>
    <t>MOL009159</t>
  </si>
  <si>
    <t>3,5,7-trihydroxy-2-(3-hydroxy-4-methoxy-phenyl)-6,8-dimethoxy-chromone</t>
  </si>
  <si>
    <t>MOL012800</t>
  </si>
  <si>
    <t>3,5,7-trihydroxy-2-(3-hydroxyphenyl)chromone</t>
  </si>
  <si>
    <t>MOL006078</t>
  </si>
  <si>
    <t>3,5-dihydroxy-2-(4-hydroxyphenyl)chromone</t>
  </si>
  <si>
    <t>MOL007293</t>
  </si>
  <si>
    <t>3,5-dimethylquercetin</t>
  </si>
  <si>
    <t>MOL011078</t>
  </si>
  <si>
    <t>3',7-dihydroxy-4'-methoxy-isoflavone</t>
  </si>
  <si>
    <t>MOL009774</t>
  </si>
  <si>
    <t>3,7-Di-O-methylquercetin</t>
  </si>
  <si>
    <t>MOL000371</t>
  </si>
  <si>
    <t>3,9-di-O-methylnissolin</t>
  </si>
  <si>
    <t>MOL008219</t>
  </si>
  <si>
    <t>3-[2-[(1R,4aS,5R,8aS)-5,8a-dimethyl-2-methylene-5-methylol-decalin-1-yl]ethyl]-5H-furan-2-one</t>
  </si>
  <si>
    <t>MOL007059</t>
  </si>
  <si>
    <t>3-beta-Hydroxymethyllenetanshiquinone</t>
  </si>
  <si>
    <t>MOL009458</t>
  </si>
  <si>
    <t>3-Demethylcolchicine</t>
  </si>
  <si>
    <t>MOL012163</t>
  </si>
  <si>
    <t>3-methoxy-4-acetoxycinnamyl angelate</t>
  </si>
  <si>
    <t>MOL002959</t>
  </si>
  <si>
    <t>3'-Methoxydaidzein</t>
  </si>
  <si>
    <t>MOL001156</t>
  </si>
  <si>
    <t>3-methoxyfuranoguaia-9- en-8-one</t>
  </si>
  <si>
    <t>MOL011457</t>
  </si>
  <si>
    <t>3-Methoxyherbacetin</t>
  </si>
  <si>
    <t>MOL013341</t>
  </si>
  <si>
    <t>3'-Methoxypuerarin</t>
  </si>
  <si>
    <t>MOL007245</t>
  </si>
  <si>
    <t>3-Methylkempferol</t>
  </si>
  <si>
    <t>MOL007280</t>
  </si>
  <si>
    <t>3-methylquercetin</t>
  </si>
  <si>
    <t>MOL011731</t>
  </si>
  <si>
    <t>3'-O-Acetylhamaudol</t>
  </si>
  <si>
    <t>MOL011736</t>
  </si>
  <si>
    <t>3'-O-angeloylhamaudol</t>
  </si>
  <si>
    <t>MOL003389</t>
  </si>
  <si>
    <t>3'-O-Methylorobol</t>
  </si>
  <si>
    <t>MOL001851</t>
  </si>
  <si>
    <t>3-Phenyl-4-azafluorene</t>
  </si>
  <si>
    <t>MOL010313</t>
  </si>
  <si>
    <t>4-(2-formyl-5-carbooxymethyl-pyrrole-1-yl)-3-phenyl-methyl propanoate</t>
  </si>
  <si>
    <t>MOL011938</t>
  </si>
  <si>
    <t>4-(3,4-dimethoxyphenyl)-6-hydroxy-5-methoxynaphthalene-2-carbaldehyde</t>
  </si>
  <si>
    <t>MOL013278</t>
  </si>
  <si>
    <t>4',5,7,8-Tetramethoxyflavone</t>
  </si>
  <si>
    <t>MOL010396</t>
  </si>
  <si>
    <t>4',5,7-trihydroxy-6,8-dimethyl-homoisoflavanone</t>
  </si>
  <si>
    <t>MOL002963</t>
  </si>
  <si>
    <t>4',5',7-trimethyl-3-methoxyflavone</t>
  </si>
  <si>
    <t>MOL006303</t>
  </si>
  <si>
    <t>4,5-dihydrocanthin-6-one</t>
  </si>
  <si>
    <t>MOL001166</t>
  </si>
  <si>
    <t>4,5-dihydrofuranodiene-6-one</t>
  </si>
  <si>
    <t>MOL006331</t>
  </si>
  <si>
    <t>4',5-Dihydroxyflavone</t>
  </si>
  <si>
    <t>MOL004081</t>
  </si>
  <si>
    <t>4',5-dimethoxyquercetin</t>
  </si>
  <si>
    <t>MOL010629</t>
  </si>
  <si>
    <t>4,8-dimethoxy-1-vinyl-beta-carboline</t>
  </si>
  <si>
    <t>MOL012140</t>
  </si>
  <si>
    <t>4,9-dimethoxy-1-vinyl-$b-carboline</t>
  </si>
  <si>
    <t>MOL009053</t>
  </si>
  <si>
    <t>4-[(2S,3R)-5-[(E)-3-hydroxyprop-1-enyl]-7-methoxy-3-methylol-2,3-dihydrobenzofuran-2-yl]-2-methoxy-phenol</t>
  </si>
  <si>
    <t>MOL009253</t>
  </si>
  <si>
    <t>4-[(2S,3S,4R,5R)-5-(4-hydroxy-3-methoxyphenyl)-3,4-dimethyloxolan-2-yl]-2,6-dimethoxyphenol</t>
  </si>
  <si>
    <t>MOL004201</t>
  </si>
  <si>
    <t>4H-Dibenzo(de,g)quinoline-1,11-diol, 5,6,6a,7-tetrahydro-2,10-dimethoxy-6-methyl-, (S)-</t>
  </si>
  <si>
    <t>MOL005988</t>
  </si>
  <si>
    <t>4-hydroxy mephenytion</t>
  </si>
  <si>
    <t>MOL002989</t>
  </si>
  <si>
    <t>4-Hydroxyhomopterocarpin</t>
  </si>
  <si>
    <t>MOL010412</t>
  </si>
  <si>
    <t>4'-methoxy-5,7-dihydroxy-6,8-dimethyl-homoisflavanone</t>
  </si>
  <si>
    <t>MOL008045</t>
  </si>
  <si>
    <t>4'-Methylcapillarisin</t>
  </si>
  <si>
    <t>MOL007049</t>
  </si>
  <si>
    <t>4-methylenemiltirone</t>
  </si>
  <si>
    <t>MOL008628</t>
  </si>
  <si>
    <t>4'-Methyl-N-methylcoclaurine</t>
  </si>
  <si>
    <t>MOL007408</t>
  </si>
  <si>
    <t>4'-methylpenduletin</t>
  </si>
  <si>
    <t>MOL003879</t>
  </si>
  <si>
    <t>4-Prenylresveratrol</t>
  </si>
  <si>
    <t>MOL007905</t>
  </si>
  <si>
    <t>5-(1-methoxyethyl)-2,6-dihydroxy-1,7-dimethyl-9,10-dihydrophenanthrene</t>
  </si>
  <si>
    <t>MOL013253</t>
  </si>
  <si>
    <t>5,2',5'-Trihydroxy-6,7,8-trimethoxyflavone</t>
  </si>
  <si>
    <t>MOL002917</t>
  </si>
  <si>
    <t>5,2',6'-Trihydroxy-7,8-dimethoxyflavone</t>
  </si>
  <si>
    <t>MOL000552</t>
  </si>
  <si>
    <t>5,2'-Dihydroxy-6,7,8-trimethoxyflavone</t>
  </si>
  <si>
    <t>MOL012243</t>
  </si>
  <si>
    <t>5,6,2'-trihydroxy-7,8-dimethoxyflavone</t>
  </si>
  <si>
    <t>MOL007036</t>
  </si>
  <si>
    <t>5,6-dihydroxy-7-isopropyl-1,1-dimethyl-2,3-dihydrophenanthren-4-one</t>
  </si>
  <si>
    <t>MOL002909</t>
  </si>
  <si>
    <t>5,7,2,5-tetrahydroxy-8,6-dimethoxyflavone</t>
  </si>
  <si>
    <t>MOL002925</t>
  </si>
  <si>
    <t>5,7,2',6'-Tetrahydroxyflavone</t>
  </si>
  <si>
    <t>MOL008504</t>
  </si>
  <si>
    <t>5,7,3'-Trihydroxy-5'-methylisoflavone</t>
  </si>
  <si>
    <t>MOL004390</t>
  </si>
  <si>
    <t>5,7,4'-trihydroxy8,3'-diprenylflavone</t>
  </si>
  <si>
    <t>MOL002933</t>
  </si>
  <si>
    <t>5,7,4'-Trihydroxy-8-methoxyflavone</t>
  </si>
  <si>
    <t>MOL007407</t>
  </si>
  <si>
    <t>5,7,8,3'-Tetrahydroxy-3,4'-dimethoxy flavone</t>
  </si>
  <si>
    <t>MOL008430</t>
  </si>
  <si>
    <t>5,7-dihydroxy-2-(4-hydroxyphenyl)-3-methyl-chromone</t>
  </si>
  <si>
    <t>MOL004864</t>
  </si>
  <si>
    <t>5,7-dihydroxy-3-(4-methoxyphenyl)-8-(3-methylbut-2-enyl)chromone</t>
  </si>
  <si>
    <t>MOL010864</t>
  </si>
  <si>
    <t>5,7-Dihydroxy-3',4',5'-trimethoxyflavon</t>
  </si>
  <si>
    <t>MOL007970</t>
  </si>
  <si>
    <t>5,8-Dimethylbellidifolin</t>
  </si>
  <si>
    <t>MOL002775</t>
  </si>
  <si>
    <t>5,8-dimethyltocol</t>
  </si>
  <si>
    <t>MOL005097</t>
  </si>
  <si>
    <t>5-[(1S,3aS,4R,6aS)-1-(1,3-benzodioxol-5-yl)-1,3,3a,4,6,6a-hexahydrofuro[4,3-c]furan-4-yl]-2-methoxyphenol</t>
  </si>
  <si>
    <t>MOL000260</t>
  </si>
  <si>
    <t>5-[(2R,3R)-7-methoxy-3-methyl-5-[(E)-prop-1-enyl]-2,3-dihydrobenzofuran-2-yl]-1,3-benzodioxole</t>
  </si>
  <si>
    <t>MOL009255</t>
  </si>
  <si>
    <t>5-[(2S,3S)-7-methoxy-3-methyl-5-[(E)-prop-1-enyl]-2,3-dihydrobenzofuran-2-yl]-1,3-benzodioxole</t>
  </si>
  <si>
    <t>MOL007734</t>
  </si>
  <si>
    <t>5-[(E)-5-(3-furyl)-2-methyl-pent-2-enyl]-2,3-dimethoxy-p-benzoquinone</t>
  </si>
  <si>
    <t>MOL002262</t>
  </si>
  <si>
    <t>5-[(Z)-2-(3-hydroxy-4-methoxy-phenyl)vinyl]resorcinol</t>
  </si>
  <si>
    <t>MOL003763</t>
  </si>
  <si>
    <t>5-[(Z)-2-(4-hydroxy-3-methoxy-phenyl)vinyl]resorcinol</t>
  </si>
  <si>
    <t>MOL006699</t>
  </si>
  <si>
    <t>5-[(Z)-2-(4-methoxyphenyl)vinyl]resorcinol</t>
  </si>
  <si>
    <t>MOL012724</t>
  </si>
  <si>
    <t>5-[7-[(2E)-3,7-dimethylocta-2,6-dienyl]-6-methoxy-benzofuran-2-yl]resorcinol</t>
  </si>
  <si>
    <t>MOL008420</t>
  </si>
  <si>
    <t>5-Hydroxy-2-[2-(4-hydroxyphenyl)acetyl]-3-methoxy-benzoic acid</t>
  </si>
  <si>
    <t>MOL005911</t>
  </si>
  <si>
    <t>5-Hydroxy-7,4'-dimethoxyflavanon</t>
  </si>
  <si>
    <t>MOL012248</t>
  </si>
  <si>
    <t>5-hydroxy-7,8-dimethoxy-2-(4-methoxyphenyl)chromone</t>
  </si>
  <si>
    <t>MOL003095</t>
  </si>
  <si>
    <t>5-hydroxy-7-methoxy-2-(3,4,5-trimethoxyphenyl)chromone</t>
  </si>
  <si>
    <t>MOL002554</t>
  </si>
  <si>
    <t>5-methoxy-1,7-diphenyl-3-heptanone</t>
  </si>
  <si>
    <t>MOL009709</t>
  </si>
  <si>
    <t>5-methoxy-n-4-phenylbutylcyclohexa-1-4-dienamine</t>
  </si>
  <si>
    <t>MOL012421</t>
  </si>
  <si>
    <t>5-methyl kaempferol</t>
  </si>
  <si>
    <t>MOL008390</t>
  </si>
  <si>
    <t>5-Mpe-bis(hobz)phenol</t>
  </si>
  <si>
    <t>MOL011753</t>
  </si>
  <si>
    <t>5-O-Methylvisamminol</t>
  </si>
  <si>
    <t>MOL001810</t>
  </si>
  <si>
    <t>6-(3-oxoindolin-2-ylidene)indolo[2,1-b]quinazolin-12-one</t>
  </si>
  <si>
    <t>MOL004613</t>
  </si>
  <si>
    <t>6,7,3',8'-diligustilide</t>
  </si>
  <si>
    <t>MOL010495</t>
  </si>
  <si>
    <t>6,7-dimethoxy-2-(2-phenylethyl)chromone</t>
  </si>
  <si>
    <t>MOL013281</t>
  </si>
  <si>
    <t>6,8-Dihydroxy-7-methoxyxanthone</t>
  </si>
  <si>
    <t>MOL008646</t>
  </si>
  <si>
    <t>6-acetonyldihydrosanguinarine</t>
  </si>
  <si>
    <t>MOL002788</t>
  </si>
  <si>
    <t>6-Feruloylcatalpol_qt</t>
  </si>
  <si>
    <t>MOL002490</t>
  </si>
  <si>
    <t>6-gingediacetate</t>
  </si>
  <si>
    <t>MOL002467</t>
  </si>
  <si>
    <t>6-gingerol</t>
  </si>
  <si>
    <t>MOL002712</t>
  </si>
  <si>
    <t>6-Hydroxykaempferol</t>
  </si>
  <si>
    <t>MOL013437</t>
  </si>
  <si>
    <t>6-Methoxy aurapten</t>
  </si>
  <si>
    <t>MOL010500</t>
  </si>
  <si>
    <t>6-methoxy-2-[2-(3-methoxyphenyl)ethyl]chromone</t>
  </si>
  <si>
    <t>MOL001876</t>
  </si>
  <si>
    <t>6-Methoxyflavone</t>
  </si>
  <si>
    <t>MOL004446</t>
  </si>
  <si>
    <t>6-Methoxyl-2-acetyl-3-methyl-1,4-naphthoquinone-8-O-beta-D-glucopyranoside</t>
  </si>
  <si>
    <t>MOL006129</t>
  </si>
  <si>
    <t>6-methylgingediacetate2</t>
  </si>
  <si>
    <t>MOL004004</t>
  </si>
  <si>
    <t>6-OH-Luteolin</t>
  </si>
  <si>
    <t>MOL004989</t>
  </si>
  <si>
    <t>6-prenylated eriodictyol</t>
  </si>
  <si>
    <t>MOL012249</t>
  </si>
  <si>
    <t>7,2'-dihydroxy-5,8-dimethoxyflavone</t>
  </si>
  <si>
    <t>MOL006428</t>
  </si>
  <si>
    <t>7,30-dihydroxy-5,40,50-trimethoxyisoflavone</t>
  </si>
  <si>
    <t>MOL001516</t>
  </si>
  <si>
    <t>7,9-dihydroxy-6-(4-hydroxyphenyl)pyrano[2,3-f][1,3]benzodioxol-8-one</t>
  </si>
  <si>
    <t>MOL004991</t>
  </si>
  <si>
    <t>7-Acetoxy-2-methylisoflavone</t>
  </si>
  <si>
    <t>MOL010004</t>
  </si>
  <si>
    <t>7beta-(4-methylsenecioyloxy)oplopa-3(14)E,8(10)-dien-2-one</t>
  </si>
  <si>
    <t>MOL005084</t>
  </si>
  <si>
    <t>7-demethyl-6-methoxy-5,6-dihydrochelerythrine</t>
  </si>
  <si>
    <t>MOL006592</t>
  </si>
  <si>
    <t>7-Demethylsuberosin</t>
  </si>
  <si>
    <t>MOL012250</t>
  </si>
  <si>
    <t>7-hydroxy-5,8-dimethoxy-2-phenyl-chromone</t>
  </si>
  <si>
    <t>MOL003896</t>
  </si>
  <si>
    <t>7-Methoxy-2-methyl isoflavone</t>
  </si>
  <si>
    <t>MOL000378</t>
  </si>
  <si>
    <t>7-O-methylisomucronulatol</t>
  </si>
  <si>
    <t>MOL004391</t>
  </si>
  <si>
    <t>8-(3-methylbut-2-enyl)-2-phenyl-chromone</t>
  </si>
  <si>
    <t>MOL004838</t>
  </si>
  <si>
    <t>8-(6-hydroxy-2-benzofuranyl)-2,2-dimethyl-5-chromenol</t>
  </si>
  <si>
    <t>MOL000470</t>
  </si>
  <si>
    <t>8-C-α-L-arabinosylluteolin</t>
  </si>
  <si>
    <t>MOL007960</t>
  </si>
  <si>
    <t>8-hydroxy-1,2,6-trimethoxy-xanthone</t>
  </si>
  <si>
    <t>MOL003542</t>
  </si>
  <si>
    <t>8-Isopentenyl-kaempferol</t>
  </si>
  <si>
    <t>MOL010419</t>
  </si>
  <si>
    <t>8-methyltocol</t>
  </si>
  <si>
    <t>MOL000468</t>
  </si>
  <si>
    <t>8-o-Methylreyusi</t>
  </si>
  <si>
    <t>MOL004993</t>
  </si>
  <si>
    <t>8-prenylated eriodictyol</t>
  </si>
  <si>
    <t>MOL001891</t>
  </si>
  <si>
    <t>9-methylenefluorene</t>
  </si>
  <si>
    <t>MOL002957</t>
  </si>
  <si>
    <t>9-O-Methylcoumestrol</t>
  </si>
  <si>
    <t>MOL001689</t>
  </si>
  <si>
    <t>acacetin</t>
  </si>
  <si>
    <t>MOL008915</t>
  </si>
  <si>
    <t>acacetin-7-O-β-D-galactopyranoside</t>
  </si>
  <si>
    <t>MOL010567</t>
  </si>
  <si>
    <t>acetoxyl oxokadsurane</t>
  </si>
  <si>
    <t>MOL010571</t>
  </si>
  <si>
    <t>acetylbinankadsurin A</t>
  </si>
  <si>
    <t>MOL008648</t>
  </si>
  <si>
    <t>acetylcorynoline</t>
  </si>
  <si>
    <t>MOL007716</t>
  </si>
  <si>
    <t>acetylshikonin</t>
  </si>
  <si>
    <t>MOL012907</t>
  </si>
  <si>
    <t>Acutumidine</t>
  </si>
  <si>
    <t>MOL012908</t>
  </si>
  <si>
    <t>acutumine</t>
  </si>
  <si>
    <t>MOL012909</t>
  </si>
  <si>
    <t>acutuminine</t>
  </si>
  <si>
    <t>MOL005465</t>
  </si>
  <si>
    <t>AIDS180907</t>
  </si>
  <si>
    <t>MOL008977</t>
  </si>
  <si>
    <t>AIDS446185</t>
  </si>
  <si>
    <t>MOL006147</t>
  </si>
  <si>
    <t>Alizarin-2-methylether</t>
  </si>
  <si>
    <t>MOL007723</t>
  </si>
  <si>
    <t>Alkannan</t>
  </si>
  <si>
    <t>MOL000227</t>
  </si>
  <si>
    <t>Alnusone</t>
  </si>
  <si>
    <t>MOL000471</t>
  </si>
  <si>
    <t>aloe-emodin</t>
  </si>
  <si>
    <t>MOL005060</t>
  </si>
  <si>
    <t>Aloinum</t>
  </si>
  <si>
    <t>MOL000520</t>
  </si>
  <si>
    <t>alpha-amyrin</t>
  </si>
  <si>
    <t>MOL008182</t>
  </si>
  <si>
    <t>alpha-berbine</t>
  </si>
  <si>
    <t>MOL006081</t>
  </si>
  <si>
    <t>amaranthin_qt</t>
  </si>
  <si>
    <t>MOL009537</t>
  </si>
  <si>
    <t>americanin A</t>
  </si>
  <si>
    <t>MOL008222</t>
  </si>
  <si>
    <t>andrographidine B_qt</t>
  </si>
  <si>
    <t>MOL008230</t>
  </si>
  <si>
    <t>andrographidine F_qt</t>
  </si>
  <si>
    <t>MOL008228</t>
  </si>
  <si>
    <t>Andrographin</t>
  </si>
  <si>
    <t>MOL000475</t>
  </si>
  <si>
    <t>anethole</t>
  </si>
  <si>
    <t>MOL004780</t>
  </si>
  <si>
    <t>Angelicone</t>
  </si>
  <si>
    <t>MOL008956</t>
  </si>
  <si>
    <t>Angeloylgomisin O</t>
  </si>
  <si>
    <t>MOL008458</t>
  </si>
  <si>
    <t>Angustidine</t>
  </si>
  <si>
    <t>MOL004373</t>
  </si>
  <si>
    <t>Anhydroicaritin</t>
  </si>
  <si>
    <t>MOL000008</t>
  </si>
  <si>
    <t>apigenin</t>
  </si>
  <si>
    <t>MOL001439</t>
  </si>
  <si>
    <t>arachidonic acid</t>
  </si>
  <si>
    <t>MOL000523</t>
  </si>
  <si>
    <t>arctigenin</t>
  </si>
  <si>
    <t>MOL011020</t>
  </si>
  <si>
    <t>ardisianone B</t>
  </si>
  <si>
    <t>MOL004609</t>
  </si>
  <si>
    <t>Areapillin</t>
  </si>
  <si>
    <t>MOL007719</t>
  </si>
  <si>
    <t>Arnebin 7</t>
  </si>
  <si>
    <t>MOL005229</t>
  </si>
  <si>
    <t>Artemetin</t>
  </si>
  <si>
    <t>MOL007424</t>
  </si>
  <si>
    <t>artemisinin</t>
  </si>
  <si>
    <t>MOL008047</t>
  </si>
  <si>
    <t>Artepillin A</t>
  </si>
  <si>
    <t>MOL006589</t>
  </si>
  <si>
    <t>Artepillin C</t>
  </si>
  <si>
    <t>MOL004575</t>
  </si>
  <si>
    <t>astilbin</t>
  </si>
  <si>
    <t>MOL000043</t>
  </si>
  <si>
    <t>atractylenolide i</t>
  </si>
  <si>
    <t>MOL000045</t>
  </si>
  <si>
    <t>atractylenolide iii</t>
  </si>
  <si>
    <t>MOL009650</t>
  </si>
  <si>
    <t>atropine</t>
  </si>
  <si>
    <t>MOL003735</t>
  </si>
  <si>
    <t>aucubin</t>
  </si>
  <si>
    <t>MOL001978</t>
  </si>
  <si>
    <t>Aureusidin</t>
  </si>
  <si>
    <t>MOL006340</t>
  </si>
  <si>
    <t>Aurin</t>
  </si>
  <si>
    <t>MOL007985</t>
  </si>
  <si>
    <t>austrobailignan-5</t>
  </si>
  <si>
    <t>MOL004093</t>
  </si>
  <si>
    <t>Azaleatin</t>
  </si>
  <si>
    <t>MOL002714</t>
  </si>
  <si>
    <t>baicalein</t>
  </si>
  <si>
    <t>MOL008786</t>
  </si>
  <si>
    <t>baicalidine</t>
  </si>
  <si>
    <t>MOL010573</t>
  </si>
  <si>
    <t>benzoyl oxokadsurane</t>
  </si>
  <si>
    <t>MOL008945</t>
  </si>
  <si>
    <t>Benzoylacetone</t>
  </si>
  <si>
    <t>MOL001454</t>
  </si>
  <si>
    <t>berberine</t>
  </si>
  <si>
    <t>MOL002894</t>
  </si>
  <si>
    <t>berberrubine</t>
  </si>
  <si>
    <t>MOL002904</t>
  </si>
  <si>
    <t>Berlambine</t>
  </si>
  <si>
    <t>MOL004381</t>
  </si>
  <si>
    <t>Besigomsin</t>
  </si>
  <si>
    <t>MOL007738</t>
  </si>
  <si>
    <t>beta-acetoxyisovalerylshikonin</t>
  </si>
  <si>
    <t>MOL002773</t>
  </si>
  <si>
    <t>beta-carotene</t>
  </si>
  <si>
    <t>MOL003431</t>
  </si>
  <si>
    <t>beta-Colubrine</t>
  </si>
  <si>
    <t>MOL000358</t>
  </si>
  <si>
    <t>beta-sitosterol</t>
  </si>
  <si>
    <t>MOL012286</t>
  </si>
  <si>
    <t>Betavulgarin</t>
  </si>
  <si>
    <t>MOL012910</t>
  </si>
  <si>
    <t>Bianfugecine</t>
  </si>
  <si>
    <t>MOL012911</t>
  </si>
  <si>
    <t>Bianfugedine</t>
  </si>
  <si>
    <t>MOL012912</t>
  </si>
  <si>
    <t>Bianfugenine</t>
  </si>
  <si>
    <t>MOL000791</t>
  </si>
  <si>
    <t>bicuculline</t>
  </si>
  <si>
    <t>MOL009377</t>
  </si>
  <si>
    <t>bisdehydroneotuberostemonine</t>
  </si>
  <si>
    <t>MOL009380</t>
  </si>
  <si>
    <t>bisdehydrostemoninine</t>
  </si>
  <si>
    <t>MOL009381</t>
  </si>
  <si>
    <t>bisdehydrostemoninine A</t>
  </si>
  <si>
    <t>MOL009382</t>
  </si>
  <si>
    <t>bisdehydrostemoninine B</t>
  </si>
  <si>
    <t>MOL009383</t>
  </si>
  <si>
    <t>bisdehydrotuberostemonine B</t>
  </si>
  <si>
    <t>MOL009384</t>
  </si>
  <si>
    <t>bisdehydrotuberostemonine C</t>
  </si>
  <si>
    <t>MOL013725</t>
  </si>
  <si>
    <t>Bivittoside D</t>
  </si>
  <si>
    <t>MOL005773</t>
  </si>
  <si>
    <t>blespirol</t>
  </si>
  <si>
    <t>MOL005777</t>
  </si>
  <si>
    <t>blestrianol A</t>
  </si>
  <si>
    <t>MOL005779</t>
  </si>
  <si>
    <t>blestrin A</t>
  </si>
  <si>
    <t>MOL005780</t>
  </si>
  <si>
    <t>blestrin B</t>
  </si>
  <si>
    <t>MOL005781</t>
  </si>
  <si>
    <t>blestrin C</t>
  </si>
  <si>
    <t>MOL005782</t>
  </si>
  <si>
    <t>blestrin D</t>
  </si>
  <si>
    <t>MOL001678</t>
  </si>
  <si>
    <t>bolusanthol B</t>
  </si>
  <si>
    <t>MOL004402</t>
  </si>
  <si>
    <t>brevicornin</t>
  </si>
  <si>
    <t>MOL003435</t>
  </si>
  <si>
    <t>brucine</t>
  </si>
  <si>
    <t>MOL008632</t>
  </si>
  <si>
    <t>bungeanine</t>
  </si>
  <si>
    <t>MOL002975</t>
  </si>
  <si>
    <t>butin</t>
  </si>
  <si>
    <t>MOL000793</t>
  </si>
  <si>
    <t>C09367</t>
  </si>
  <si>
    <t>MOL003973</t>
  </si>
  <si>
    <t>caffeine</t>
  </si>
  <si>
    <t>MOL000502</t>
  </si>
  <si>
    <t>Cajinin</t>
  </si>
  <si>
    <t>MOL000417</t>
  </si>
  <si>
    <t>Calycosin</t>
  </si>
  <si>
    <t>MOL001858</t>
  </si>
  <si>
    <t>cantharidin</t>
  </si>
  <si>
    <t>MOL008043</t>
  </si>
  <si>
    <t>capillarisin</t>
  </si>
  <si>
    <t>MOL000467</t>
  </si>
  <si>
    <t>Castanin</t>
  </si>
  <si>
    <t>MOL005227</t>
  </si>
  <si>
    <t>casticin</t>
  </si>
  <si>
    <t>MOL002819</t>
  </si>
  <si>
    <t>catalpol</t>
  </si>
  <si>
    <t>MOL006677</t>
  </si>
  <si>
    <t>catalposide_qt</t>
  </si>
  <si>
    <t>MOL002670</t>
  </si>
  <si>
    <t>Cavidine</t>
  </si>
  <si>
    <t>MOL003111</t>
  </si>
  <si>
    <t>Centauroside_qt</t>
  </si>
  <si>
    <t>MOL009149</t>
  </si>
  <si>
    <t>Cheilanthifoline</t>
  </si>
  <si>
    <t>MOL002666</t>
  </si>
  <si>
    <t>Chelerythrine</t>
  </si>
  <si>
    <t>MOL004380</t>
  </si>
  <si>
    <t>C-Homoerythrinan, 1,6-didehydro-3,15,16-trimethoxy-, (3.beta.)-</t>
  </si>
  <si>
    <t>MOL003044</t>
  </si>
  <si>
    <t>Chryseriol</t>
  </si>
  <si>
    <t>MOL002560</t>
  </si>
  <si>
    <t>chrysin</t>
  </si>
  <si>
    <t>MOL012251</t>
  </si>
  <si>
    <t>Chrysin-5-methylether</t>
  </si>
  <si>
    <t>MOL012053</t>
  </si>
  <si>
    <t>cimicifugic acid</t>
  </si>
  <si>
    <t>MOL000991</t>
  </si>
  <si>
    <t>cinnamaldehyde</t>
  </si>
  <si>
    <t>MOL004580</t>
  </si>
  <si>
    <t>cis-Dihydroquercetin</t>
  </si>
  <si>
    <t>MOL002848</t>
  </si>
  <si>
    <t>cis-Piplartine</t>
  </si>
  <si>
    <t>MOL000124</t>
  </si>
  <si>
    <t>citral</t>
  </si>
  <si>
    <t>MOL003597</t>
  </si>
  <si>
    <t>cnidiadin</t>
  </si>
  <si>
    <t>MOL003600</t>
  </si>
  <si>
    <t>cnidimol B</t>
  </si>
  <si>
    <t>MOL003603</t>
  </si>
  <si>
    <t>cnidimol E</t>
  </si>
  <si>
    <t>MOL006982</t>
  </si>
  <si>
    <t>codeine</t>
  </si>
  <si>
    <t>MOL008395</t>
  </si>
  <si>
    <t>Codonopsine</t>
  </si>
  <si>
    <t>MOL000519</t>
  </si>
  <si>
    <t>coniferin</t>
  </si>
  <si>
    <t>MOL001458</t>
  </si>
  <si>
    <t>coptisine</t>
  </si>
  <si>
    <t>MOL006391</t>
  </si>
  <si>
    <t>coptision</t>
  </si>
  <si>
    <t>MOL005079</t>
  </si>
  <si>
    <t>corilagin</t>
  </si>
  <si>
    <t>MOL008635</t>
  </si>
  <si>
    <t>coryincine</t>
  </si>
  <si>
    <t>MOL004199</t>
  </si>
  <si>
    <t>Corynoloxine</t>
  </si>
  <si>
    <t>MOL008477</t>
  </si>
  <si>
    <t>corynoxeine</t>
  </si>
  <si>
    <t>MOL001459</t>
  </si>
  <si>
    <t>corysamine</t>
  </si>
  <si>
    <t>MOL006971</t>
  </si>
  <si>
    <t>CREBANINE</t>
  </si>
  <si>
    <t>MOL007088</t>
  </si>
  <si>
    <t>cryptotanshinone</t>
  </si>
  <si>
    <t>MOL013188</t>
  </si>
  <si>
    <t>cubebinin</t>
  </si>
  <si>
    <t>MOL013189</t>
  </si>
  <si>
    <t>cubebininolide</t>
  </si>
  <si>
    <t>MOL013782</t>
  </si>
  <si>
    <t>Cucumarioside G1</t>
  </si>
  <si>
    <t>MOL002440</t>
  </si>
  <si>
    <t>cucurbitacin b</t>
  </si>
  <si>
    <t>MOL008549</t>
  </si>
  <si>
    <t>cyanidin 3-glucoside</t>
  </si>
  <si>
    <t>MOL000002</t>
  </si>
  <si>
    <t>cyanidol</t>
  </si>
  <si>
    <t>MOL005700</t>
  </si>
  <si>
    <t>Cyclomahanimbine</t>
  </si>
  <si>
    <t>MOL000390</t>
  </si>
  <si>
    <t>daidzein</t>
  </si>
  <si>
    <t>MOL009720</t>
  </si>
  <si>
    <t>daidzin</t>
  </si>
  <si>
    <t>MOL007082</t>
  </si>
  <si>
    <t>Danshenol A</t>
  </si>
  <si>
    <t>MOL007094</t>
  </si>
  <si>
    <t>danshenspiroketallactone</t>
  </si>
  <si>
    <t>MOL007093</t>
  </si>
  <si>
    <t>dan-shexinkum d</t>
  </si>
  <si>
    <t>MOL002924</t>
  </si>
  <si>
    <t>darendoside B_qt</t>
  </si>
  <si>
    <t>MOL012903</t>
  </si>
  <si>
    <t>Dauricumidine</t>
  </si>
  <si>
    <t>MOL012904</t>
  </si>
  <si>
    <t>Dauricumine</t>
  </si>
  <si>
    <t>MOL012918</t>
  </si>
  <si>
    <t>dauriporphinoline</t>
  </si>
  <si>
    <t>MOL013077</t>
  </si>
  <si>
    <t>Decursin</t>
  </si>
  <si>
    <t>MOL011916</t>
  </si>
  <si>
    <t>dehydroabietan</t>
  </si>
  <si>
    <t>MOL009029</t>
  </si>
  <si>
    <t>Dehydrodiconiferyl alcohol 4,gamma'-di-O-beta-D-glucopyanoside_qt</t>
  </si>
  <si>
    <t>MOL000258</t>
  </si>
  <si>
    <t>dehydrodiisoeugenol</t>
  </si>
  <si>
    <t>MOL004207</t>
  </si>
  <si>
    <t>Dehydronantenine</t>
  </si>
  <si>
    <t>MOL007226</t>
  </si>
  <si>
    <t>dehydronuciferine</t>
  </si>
  <si>
    <t>MOL002651</t>
  </si>
  <si>
    <t>Dehydrotanshinone II A</t>
  </si>
  <si>
    <t>MOL004798</t>
  </si>
  <si>
    <t>delphinidin</t>
  </si>
  <si>
    <t>MOL008489</t>
  </si>
  <si>
    <t>delta(sup 18)-Hirsutine</t>
  </si>
  <si>
    <t>MOL002087</t>
  </si>
  <si>
    <t>delta4,16-Androstadien-3-one</t>
  </si>
  <si>
    <t>MOL008046</t>
  </si>
  <si>
    <t>Demethoxycapillarisin</t>
  </si>
  <si>
    <t>MOL009780</t>
  </si>
  <si>
    <t>Demethylbatatasin IV</t>
  </si>
  <si>
    <t>MOL011969</t>
  </si>
  <si>
    <t>Demethylfuropinnarin</t>
  </si>
  <si>
    <t>MOL012123</t>
  </si>
  <si>
    <t>denudanolide a</t>
  </si>
  <si>
    <t>MOL012124</t>
  </si>
  <si>
    <t>denudanolide b</t>
  </si>
  <si>
    <t>MOL012125</t>
  </si>
  <si>
    <t>denudanolide c</t>
  </si>
  <si>
    <t>MOL012126</t>
  </si>
  <si>
    <t>denudanolide d</t>
  </si>
  <si>
    <t>MOL012127</t>
  </si>
  <si>
    <t>denudaquinol</t>
  </si>
  <si>
    <t>MOL008209</t>
  </si>
  <si>
    <t>Deoxycamptothecine</t>
  </si>
  <si>
    <t>MOL003213</t>
  </si>
  <si>
    <t>Deoxygomisin A</t>
  </si>
  <si>
    <t>MOL005317</t>
  </si>
  <si>
    <t>Deoxyharringtonine</t>
  </si>
  <si>
    <t>MOL007098</t>
  </si>
  <si>
    <t>deoxyneocryptotanshinone</t>
  </si>
  <si>
    <t>MOL001700</t>
  </si>
  <si>
    <t>deoxypodophyllotoxin</t>
  </si>
  <si>
    <t>MOL001792</t>
  </si>
  <si>
    <t>DFV</t>
  </si>
  <si>
    <t>MOL009387</t>
  </si>
  <si>
    <t>didehydrotuberostemonine</t>
  </si>
  <si>
    <t>MOL005849</t>
  </si>
  <si>
    <t>didymin</t>
  </si>
  <si>
    <t>MOL000893</t>
  </si>
  <si>
    <t>difurocumenone</t>
  </si>
  <si>
    <t>MOL001461</t>
  </si>
  <si>
    <t>Dihydrochelerythrine</t>
  </si>
  <si>
    <t>MOL001462</t>
  </si>
  <si>
    <t>Dihydrochelirubine</t>
  </si>
  <si>
    <t>MOL008466</t>
  </si>
  <si>
    <t>Dihydrocorynantheine</t>
  </si>
  <si>
    <t>MOL013192</t>
  </si>
  <si>
    <t>Dihydrocubebin</t>
  </si>
  <si>
    <t>MOL000951</t>
  </si>
  <si>
    <t>dihydrocurcumin</t>
  </si>
  <si>
    <t>MOL002937</t>
  </si>
  <si>
    <t>DIHYDROOROXYLIN</t>
  </si>
  <si>
    <t>MOL009782</t>
  </si>
  <si>
    <t>Dihydroresveratrol</t>
  </si>
  <si>
    <t>MOL003956</t>
  </si>
  <si>
    <t>dihydrorutaecarpine</t>
  </si>
  <si>
    <t>MOL001463</t>
  </si>
  <si>
    <t>Dihydrosanguinarine</t>
  </si>
  <si>
    <t>MOL009388</t>
  </si>
  <si>
    <t>dihydrostemoninine</t>
  </si>
  <si>
    <t>MOL007100</t>
  </si>
  <si>
    <t>dihydrotanshinlactone</t>
  </si>
  <si>
    <t>MOL007101</t>
  </si>
  <si>
    <r>
      <rPr>
        <sz val="12"/>
        <color theme="1"/>
        <rFont val="宋体"/>
        <charset val="134"/>
        <scheme val="minor"/>
      </rPr>
      <t>dihydrotanshinone</t>
    </r>
    <r>
      <rPr>
        <sz val="11"/>
        <color theme="1"/>
        <rFont val="宋体"/>
        <charset val="134"/>
      </rPr>
      <t>Ⅰ</t>
    </r>
  </si>
  <si>
    <t>MOL008752</t>
  </si>
  <si>
    <t>Dihydroverticillatine</t>
  </si>
  <si>
    <t>MOL010904</t>
  </si>
  <si>
    <t>Dimethulen</t>
  </si>
  <si>
    <t>MOL000546</t>
  </si>
  <si>
    <t>diosgenin</t>
  </si>
  <si>
    <t>MOL004785</t>
  </si>
  <si>
    <t>Dipiperitylmagnolol</t>
  </si>
  <si>
    <t>MOL011737</t>
  </si>
  <si>
    <t>divaricatacid</t>
  </si>
  <si>
    <t>MOL011739</t>
  </si>
  <si>
    <t>divaricataester,b</t>
  </si>
  <si>
    <t>MOL011740</t>
  </si>
  <si>
    <t>divaricatol</t>
  </si>
  <si>
    <t>MOL001531</t>
  </si>
  <si>
    <t>dl-Nuciferine</t>
  </si>
  <si>
    <t>MOL013079</t>
  </si>
  <si>
    <t>praeruptorin A</t>
  </si>
  <si>
    <t>MOL010496</t>
  </si>
  <si>
    <t>DMPEC</t>
  </si>
  <si>
    <t>MOL007412</t>
  </si>
  <si>
    <t>DMQT</t>
  </si>
  <si>
    <t>MOL009830</t>
  </si>
  <si>
    <t>EHD</t>
  </si>
  <si>
    <t>MOL001002</t>
  </si>
  <si>
    <t>ellagic acid</t>
  </si>
  <si>
    <t>MOL009135</t>
  </si>
  <si>
    <t>ellipticine</t>
  </si>
  <si>
    <t>MOL002897</t>
  </si>
  <si>
    <t>epiberberine</t>
  </si>
  <si>
    <t>MOL001127</t>
  </si>
  <si>
    <t>erlangerin D</t>
  </si>
  <si>
    <t>MOL008127</t>
  </si>
  <si>
    <t>Ermanin</t>
  </si>
  <si>
    <t>MOL000455</t>
  </si>
  <si>
    <t>Erysotrine</t>
  </si>
  <si>
    <t>MOL000443</t>
  </si>
  <si>
    <t>Erythraline</t>
  </si>
  <si>
    <t>MOL003837</t>
  </si>
  <si>
    <t>esculetin</t>
  </si>
  <si>
    <t>MOL005220</t>
  </si>
  <si>
    <t>Eseramine</t>
  </si>
  <si>
    <t>MOL005107</t>
  </si>
  <si>
    <t>ethoxychelerythrine</t>
  </si>
  <si>
    <t>MOL005073</t>
  </si>
  <si>
    <t>ethyl brevifolincarboxylate</t>
  </si>
  <si>
    <t>MOL004806</t>
  </si>
  <si>
    <t>euchrenone</t>
  </si>
  <si>
    <t>MOL008040</t>
  </si>
  <si>
    <t>Eupalitin</t>
  </si>
  <si>
    <t>MOL005734</t>
  </si>
  <si>
    <t>eupatilin</t>
  </si>
  <si>
    <t>MOL002235</t>
  </si>
  <si>
    <t>EUPATIN</t>
  </si>
  <si>
    <t>MOL008041</t>
  </si>
  <si>
    <t>Eupatolitin</t>
  </si>
  <si>
    <t>MOL008312</t>
  </si>
  <si>
    <t>Eupatorin A_qt</t>
  </si>
  <si>
    <t>MOL004915</t>
  </si>
  <si>
    <t>Eurycarpin A</t>
  </si>
  <si>
    <t>MOL003974</t>
  </si>
  <si>
    <t>Evocarpine</t>
  </si>
  <si>
    <t>MOL004014</t>
  </si>
  <si>
    <t>Evodiamide</t>
  </si>
  <si>
    <t>MOL003958</t>
  </si>
  <si>
    <t>Evodiamine</t>
  </si>
  <si>
    <t>MOL002328</t>
  </si>
  <si>
    <t>Feralolide</t>
  </si>
  <si>
    <t>MOL013179</t>
  </si>
  <si>
    <t>fisetin</t>
  </si>
  <si>
    <t>MOL008432</t>
  </si>
  <si>
    <t>Fisetinidol</t>
  </si>
  <si>
    <t>MOL000665</t>
  </si>
  <si>
    <t>flemiphilippinin C</t>
  </si>
  <si>
    <t>MOL001859</t>
  </si>
  <si>
    <t>FMT</t>
  </si>
  <si>
    <t>MOL000392</t>
  </si>
  <si>
    <t>formononetin</t>
  </si>
  <si>
    <t>MOL007058</t>
  </si>
  <si>
    <t>formyltanshinone</t>
  </si>
  <si>
    <t>MOL004667</t>
  </si>
  <si>
    <t>fraxetin</t>
  </si>
  <si>
    <t>MOL013839</t>
  </si>
  <si>
    <t>Frondoside A</t>
  </si>
  <si>
    <t>MOL013841</t>
  </si>
  <si>
    <t>Frondoside A1</t>
  </si>
  <si>
    <t>MOL005321</t>
  </si>
  <si>
    <t>Frutinone A</t>
  </si>
  <si>
    <t>MOL013859</t>
  </si>
  <si>
    <t>Fuscocinerosides B</t>
  </si>
  <si>
    <t>MOL013861</t>
  </si>
  <si>
    <t>Fuscocinerosides C</t>
  </si>
  <si>
    <t>MOL013296</t>
  </si>
  <si>
    <t>Fustin</t>
  </si>
  <si>
    <t>MOL000312</t>
  </si>
  <si>
    <t>futokadsurin C</t>
  </si>
  <si>
    <t>MOL000336</t>
  </si>
  <si>
    <t>futoquinol</t>
  </si>
  <si>
    <t>MOL002563</t>
  </si>
  <si>
    <t>galangin</t>
  </si>
  <si>
    <t>MOL009254</t>
  </si>
  <si>
    <t>galbacin</t>
  </si>
  <si>
    <t>MOL004856</t>
  </si>
  <si>
    <t>Gancaonin A</t>
  </si>
  <si>
    <t>MOL004857</t>
  </si>
  <si>
    <t>Gancaonin B</t>
  </si>
  <si>
    <t>MOL005000</t>
  </si>
  <si>
    <t>Gancaonin G</t>
  </si>
  <si>
    <t>MOL005001</t>
  </si>
  <si>
    <t>Gancaonin H</t>
  </si>
  <si>
    <t>MOL002918</t>
  </si>
  <si>
    <t>Ganhuangenin</t>
  </si>
  <si>
    <t>MOL011189</t>
  </si>
  <si>
    <t>Ganoderic acid DM</t>
  </si>
  <si>
    <t>MOL008460</t>
  </si>
  <si>
    <t>geissoschizinc acid</t>
  </si>
  <si>
    <t>MOL000481</t>
  </si>
  <si>
    <t>genistein</t>
  </si>
  <si>
    <t>MOL003630</t>
  </si>
  <si>
    <t>Genistein 8-C-glucoside</t>
  </si>
  <si>
    <t>MOL005573</t>
  </si>
  <si>
    <t>Genkwanin</t>
  </si>
  <si>
    <t>MOL005575</t>
  </si>
  <si>
    <t>Gentiacaulein</t>
  </si>
  <si>
    <t>MOL000123</t>
  </si>
  <si>
    <t>geraniol</t>
  </si>
  <si>
    <t>MOL002506</t>
  </si>
  <si>
    <t>Gingerenone A</t>
  </si>
  <si>
    <t>MOL002507</t>
  </si>
  <si>
    <t>Gingerenone B</t>
  </si>
  <si>
    <t>MOL002508</t>
  </si>
  <si>
    <t>Gingerenone-C</t>
  </si>
  <si>
    <t>MOL011400</t>
  </si>
  <si>
    <t>ginsenoside rf</t>
  </si>
  <si>
    <t>MOL005344</t>
  </si>
  <si>
    <t>ginsenoside rh2</t>
  </si>
  <si>
    <t>MOL005356</t>
  </si>
  <si>
    <t>Girinimbin</t>
  </si>
  <si>
    <t>MOL004910</t>
  </si>
  <si>
    <t>Glabranin</t>
  </si>
  <si>
    <t>MOL004912</t>
  </si>
  <si>
    <t>Glabrone</t>
  </si>
  <si>
    <t>MOL004211</t>
  </si>
  <si>
    <t>Glauvent</t>
  </si>
  <si>
    <t>MOL004828</t>
  </si>
  <si>
    <t>Glepidotin A</t>
  </si>
  <si>
    <t>MOL004829</t>
  </si>
  <si>
    <t>Glepidotin B</t>
  </si>
  <si>
    <t>MOL004808</t>
  </si>
  <si>
    <t>glyasperin B</t>
  </si>
  <si>
    <t>MOL004811</t>
  </si>
  <si>
    <t>Glyasperin C</t>
  </si>
  <si>
    <t>MOL004810</t>
  </si>
  <si>
    <t>glyasperin F</t>
  </si>
  <si>
    <t>MOL005007</t>
  </si>
  <si>
    <t>Glyasperins M</t>
  </si>
  <si>
    <t>MOL006596</t>
  </si>
  <si>
    <t>Glyceollin</t>
  </si>
  <si>
    <t>MOL008400</t>
  </si>
  <si>
    <t>glycitein</t>
  </si>
  <si>
    <t>MOL005656</t>
  </si>
  <si>
    <t>Glycozolidal</t>
  </si>
  <si>
    <t>MOL004879</t>
  </si>
  <si>
    <t>Glycyrin</t>
  </si>
  <si>
    <t>MOL002311</t>
  </si>
  <si>
    <t>Glycyrol</t>
  </si>
  <si>
    <t>MOL005008</t>
  </si>
  <si>
    <t>Glycyrrhiza flavonol A</t>
  </si>
  <si>
    <t>MOL004835</t>
  </si>
  <si>
    <t>Glypallichalcone</t>
  </si>
  <si>
    <t>MOL004907</t>
  </si>
  <si>
    <t>Glyzaglabrin</t>
  </si>
  <si>
    <t>MOL008969</t>
  </si>
  <si>
    <t>Gomisin B</t>
  </si>
  <si>
    <t>MOL008975</t>
  </si>
  <si>
    <t>Gomisin H</t>
  </si>
  <si>
    <t>MOL008976</t>
  </si>
  <si>
    <t>Gomisin J</t>
  </si>
  <si>
    <t>MOL008978</t>
  </si>
  <si>
    <t>Gomisin R</t>
  </si>
  <si>
    <t>MOL008979</t>
  </si>
  <si>
    <t>Gomisin S</t>
  </si>
  <si>
    <t>MOL008931</t>
  </si>
  <si>
    <t>Gomisin T</t>
  </si>
  <si>
    <t>MOL004018</t>
  </si>
  <si>
    <t>Goshuyuamide I</t>
  </si>
  <si>
    <t>MOL004020</t>
  </si>
  <si>
    <t>gossypetin</t>
  </si>
  <si>
    <t>MOL013306</t>
  </si>
  <si>
    <t>Gossypetin hexamethyl ether</t>
  </si>
  <si>
    <t>MOL013307</t>
  </si>
  <si>
    <t>Gossypetin-7-methylether</t>
  </si>
  <si>
    <t>MOL004021</t>
  </si>
  <si>
    <t>Gravacridoneshlirine</t>
  </si>
  <si>
    <t>MOL013867</t>
  </si>
  <si>
    <t>Griseaside A</t>
  </si>
  <si>
    <t>MOL000996</t>
  </si>
  <si>
    <t>Guggulsterol IV</t>
  </si>
  <si>
    <t>MOL000903</t>
  </si>
  <si>
    <t>Gweicurculactone</t>
  </si>
  <si>
    <t>MOL005430</t>
  </si>
  <si>
    <t>hancinone C</t>
  </si>
  <si>
    <t>MOL007662</t>
  </si>
  <si>
    <t>harpagoside_qt</t>
  </si>
  <si>
    <t>MOL000296</t>
  </si>
  <si>
    <t>hederagenin</t>
  </si>
  <si>
    <t>MOL013343</t>
  </si>
  <si>
    <t>Hemerocallone</t>
  </si>
  <si>
    <t>MOL005811</t>
  </si>
  <si>
    <t>Hepta-3</t>
  </si>
  <si>
    <t>MOL002823</t>
  </si>
  <si>
    <t>Herbacetin</t>
  </si>
  <si>
    <t>MOL007930</t>
  </si>
  <si>
    <t>hesperidin</t>
  </si>
  <si>
    <t>MOL009201</t>
  </si>
  <si>
    <t>heteroclitin A</t>
  </si>
  <si>
    <t>MOL009204</t>
  </si>
  <si>
    <t>heteroclitin D</t>
  </si>
  <si>
    <t>MOL009205</t>
  </si>
  <si>
    <t>heteroclitin E</t>
  </si>
  <si>
    <t>MOL000666</t>
  </si>
  <si>
    <t>hexanal</t>
  </si>
  <si>
    <t>MOL004421</t>
  </si>
  <si>
    <t>hexandraside D</t>
  </si>
  <si>
    <t>MOL004422</t>
  </si>
  <si>
    <t>Hexandraside E</t>
  </si>
  <si>
    <t>MOL002005</t>
  </si>
  <si>
    <t>Hinokinin</t>
  </si>
  <si>
    <t>MOL004497</t>
  </si>
  <si>
    <t>Hippeastrine</t>
  </si>
  <si>
    <t>MOL008472</t>
  </si>
  <si>
    <t>hirsutasideA</t>
  </si>
  <si>
    <t>MOL008487</t>
  </si>
  <si>
    <t>hirsutine</t>
  </si>
  <si>
    <t>MOL004957</t>
  </si>
  <si>
    <t>HMO</t>
  </si>
  <si>
    <t>MOL003963</t>
  </si>
  <si>
    <t>hydroxyevodiamine</t>
  </si>
  <si>
    <t>MOL001767</t>
  </si>
  <si>
    <t>hydroxyindirubin</t>
  </si>
  <si>
    <t>MOL006395</t>
  </si>
  <si>
    <t>hydroxyl-palmatine</t>
  </si>
  <si>
    <t>MOL000141</t>
  </si>
  <si>
    <t>hydroxytyrosol</t>
  </si>
  <si>
    <t>MOL002067</t>
  </si>
  <si>
    <t>hypericin</t>
  </si>
  <si>
    <t>MOL007819</t>
  </si>
  <si>
    <t>Hypolaetin</t>
  </si>
  <si>
    <t>MOL000529</t>
  </si>
  <si>
    <t>Ibogain</t>
  </si>
  <si>
    <t>MOL003411</t>
  </si>
  <si>
    <t>Icaride A</t>
  </si>
  <si>
    <t>MOL004430</t>
  </si>
  <si>
    <t>icariside I</t>
  </si>
  <si>
    <t>MOL001781</t>
  </si>
  <si>
    <t>Indigo</t>
  </si>
  <si>
    <t>MOL002309</t>
  </si>
  <si>
    <t>indirubin</t>
  </si>
  <si>
    <t>MOL003648</t>
  </si>
  <si>
    <t>Inermin</t>
  </si>
  <si>
    <t>MOL001484</t>
  </si>
  <si>
    <t>Inermine</t>
  </si>
  <si>
    <t>MOL004980</t>
  </si>
  <si>
    <t>Inflacoumarin A</t>
  </si>
  <si>
    <t>MOL003847</t>
  </si>
  <si>
    <t>Inophyllum E</t>
  </si>
  <si>
    <t>MOL004097</t>
  </si>
  <si>
    <t>Inumakilactone E</t>
  </si>
  <si>
    <t>MOL008719</t>
  </si>
  <si>
    <t>IPA</t>
  </si>
  <si>
    <t>MOL003755</t>
  </si>
  <si>
    <t>irigenin</t>
  </si>
  <si>
    <t>MOL005916</t>
  </si>
  <si>
    <t>irisolidone</t>
  </si>
  <si>
    <t>MOL003758</t>
  </si>
  <si>
    <t>Iristectorigenin (9CI)</t>
  </si>
  <si>
    <t>MOL003759</t>
  </si>
  <si>
    <t>Iristectorigenin A</t>
  </si>
  <si>
    <t>MOL003769</t>
  </si>
  <si>
    <t>Irolone</t>
  </si>
  <si>
    <t>MOL008039</t>
  </si>
  <si>
    <t>Isoarcapillin</t>
  </si>
  <si>
    <t>MOL007722</t>
  </si>
  <si>
    <t>Isoarnebin 4</t>
  </si>
  <si>
    <t>MOL000448</t>
  </si>
  <si>
    <t>isobavachin</t>
  </si>
  <si>
    <t>MOL006657</t>
  </si>
  <si>
    <t>isobetanidin</t>
  </si>
  <si>
    <t>MOL009390</t>
  </si>
  <si>
    <t>isobisdehydrostemoninine</t>
  </si>
  <si>
    <t>MOL008490</t>
  </si>
  <si>
    <t>isocorynantheic acid</t>
  </si>
  <si>
    <t>MOL008640</t>
  </si>
  <si>
    <t>isocorynoline</t>
  </si>
  <si>
    <t>MOL007108</t>
  </si>
  <si>
    <t>isocryptotanshi-none</t>
  </si>
  <si>
    <t>MOL009391</t>
  </si>
  <si>
    <t>isodidehydrotuberostemonine</t>
  </si>
  <si>
    <t>MOL012131</t>
  </si>
  <si>
    <t>isodihydrofutoquinol a</t>
  </si>
  <si>
    <t>MOL000206</t>
  </si>
  <si>
    <t>isoeugenol</t>
  </si>
  <si>
    <t>MOL005108</t>
  </si>
  <si>
    <t>isofagaridine</t>
  </si>
  <si>
    <t>MOL004948</t>
  </si>
  <si>
    <t>Isoglycyrol</t>
  </si>
  <si>
    <t>MOL011594</t>
  </si>
  <si>
    <t>Isogoycyrol</t>
  </si>
  <si>
    <t>MOL004949</t>
  </si>
  <si>
    <t>Isolicoflavonol</t>
  </si>
  <si>
    <t>MOL013331</t>
  </si>
  <si>
    <t>Isomeranzin</t>
  </si>
  <si>
    <t>MOL008302</t>
  </si>
  <si>
    <t>Isoparvifuran</t>
  </si>
  <si>
    <t>MOL003561</t>
  </si>
  <si>
    <t>isopimpinellin</t>
  </si>
  <si>
    <t>MOL009393</t>
  </si>
  <si>
    <t>isoprotostemonine</t>
  </si>
  <si>
    <t>MOL000100</t>
  </si>
  <si>
    <t>isoquercetin_qt</t>
  </si>
  <si>
    <t>MOL000354</t>
  </si>
  <si>
    <t>isorhamnetin</t>
  </si>
  <si>
    <t>MOL008471</t>
  </si>
  <si>
    <t>Isorhyncophylline</t>
  </si>
  <si>
    <t>MOL013277</t>
  </si>
  <si>
    <t>Isosinensetin</t>
  </si>
  <si>
    <t>MOL000517</t>
  </si>
  <si>
    <t>isostyracin epoxide</t>
  </si>
  <si>
    <t>MOL007112</t>
  </si>
  <si>
    <t>Isotanshinone I</t>
  </si>
  <si>
    <t>MOL007111</t>
  </si>
  <si>
    <t>Isotanshinone II</t>
  </si>
  <si>
    <t>MOL007110</t>
  </si>
  <si>
    <t>isotanshinone iib</t>
  </si>
  <si>
    <t>MOL010421</t>
  </si>
  <si>
    <t>isoterihanine</t>
  </si>
  <si>
    <t>MOL004814</t>
  </si>
  <si>
    <t>Isotrifoliol</t>
  </si>
  <si>
    <t>MOL009397</t>
  </si>
  <si>
    <t>Isouvaretin</t>
  </si>
  <si>
    <t>MOL009586</t>
  </si>
  <si>
    <t>isoverticine</t>
  </si>
  <si>
    <t>MOL002322</t>
  </si>
  <si>
    <t>isovitexin</t>
  </si>
  <si>
    <t>MOL003217</t>
  </si>
  <si>
    <t>Isoxanthohumol</t>
  </si>
  <si>
    <t>MOL004763</t>
  </si>
  <si>
    <t>Izoteolin</t>
  </si>
  <si>
    <t>MOL000239</t>
  </si>
  <si>
    <t>Jaranol</t>
  </si>
  <si>
    <t>MOL009212</t>
  </si>
  <si>
    <t>kadsulignan A</t>
  </si>
  <si>
    <t>MOL009213</t>
  </si>
  <si>
    <t>kadsulignan B</t>
  </si>
  <si>
    <t>MOL009214</t>
  </si>
  <si>
    <t>Kadsuranin</t>
  </si>
  <si>
    <t>MOL000322</t>
  </si>
  <si>
    <t>Kadsurenone</t>
  </si>
  <si>
    <t>MOL000504</t>
  </si>
  <si>
    <t>kadsurin</t>
  </si>
  <si>
    <t>MOL009216</t>
  </si>
  <si>
    <t>kadsutherin</t>
  </si>
  <si>
    <t>MOL004564</t>
  </si>
  <si>
    <t>Kaempferid</t>
  </si>
  <si>
    <t>MOL000422</t>
  </si>
  <si>
    <t>kaempferol</t>
  </si>
  <si>
    <t>MOL013326</t>
  </si>
  <si>
    <t>kainic acid</t>
  </si>
  <si>
    <t>MOL004988</t>
  </si>
  <si>
    <t>Kanzonol F</t>
  </si>
  <si>
    <t>MOL002398</t>
  </si>
  <si>
    <t>Karanjin</t>
  </si>
  <si>
    <t>MOL004058</t>
  </si>
  <si>
    <t>Khell</t>
  </si>
  <si>
    <t>MOL009588</t>
  </si>
  <si>
    <t>Korseveriline</t>
  </si>
  <si>
    <t>MOL009590</t>
  </si>
  <si>
    <t>Korsevinine</t>
  </si>
  <si>
    <t>MOL006608</t>
  </si>
  <si>
    <t>kuraridin</t>
  </si>
  <si>
    <t>MOL006612</t>
  </si>
  <si>
    <t>kurarinone</t>
  </si>
  <si>
    <t>MOL006613</t>
  </si>
  <si>
    <t>kushenin</t>
  </si>
  <si>
    <t>MOL006616</t>
  </si>
  <si>
    <t>kushenol D</t>
  </si>
  <si>
    <t>MOL000657</t>
  </si>
  <si>
    <t>Kushenol E</t>
  </si>
  <si>
    <t>MOL006585</t>
  </si>
  <si>
    <t>Kushenol I</t>
  </si>
  <si>
    <t>MOL006620</t>
  </si>
  <si>
    <t>kushenol J_qt</t>
  </si>
  <si>
    <t>MOL006618</t>
  </si>
  <si>
    <t>KushenolG</t>
  </si>
  <si>
    <t>MOL012690</t>
  </si>
  <si>
    <t>kuwanon A</t>
  </si>
  <si>
    <t>MOL012691</t>
  </si>
  <si>
    <t>kuwanon B</t>
  </si>
  <si>
    <t>MOL000738</t>
  </si>
  <si>
    <t>kuwanon c</t>
  </si>
  <si>
    <t>MOL012694</t>
  </si>
  <si>
    <t>kuwanon F</t>
  </si>
  <si>
    <t>MOL012705</t>
  </si>
  <si>
    <t>Kuwanon S</t>
  </si>
  <si>
    <t>MOL012707</t>
  </si>
  <si>
    <t>kuwanon U</t>
  </si>
  <si>
    <t>MOL009278</t>
  </si>
  <si>
    <t>Laricitrin</t>
  </si>
  <si>
    <t>MOL000305</t>
  </si>
  <si>
    <t>lauric acid</t>
  </si>
  <si>
    <t>MOL006626</t>
  </si>
  <si>
    <t>leachianone,g</t>
  </si>
  <si>
    <t>MOL011747</t>
  </si>
  <si>
    <t>ledebouriellol</t>
  </si>
  <si>
    <t>MOL004215</t>
  </si>
  <si>
    <t>leonticine</t>
  </si>
  <si>
    <t>MOL001436</t>
  </si>
  <si>
    <t>leonuride</t>
  </si>
  <si>
    <t>MOL001437</t>
  </si>
  <si>
    <t>leonurinine_qt</t>
  </si>
  <si>
    <t>MOL012231</t>
  </si>
  <si>
    <t>Leptodactylone</t>
  </si>
  <si>
    <t>MOL010788</t>
  </si>
  <si>
    <t>leucopelargonidin</t>
  </si>
  <si>
    <t>MOL005003</t>
  </si>
  <si>
    <t>Licoagrocarpin</t>
  </si>
  <si>
    <t>MOL005012</t>
  </si>
  <si>
    <t>Licoagroisoflavone</t>
  </si>
  <si>
    <t>MOL000497</t>
  </si>
  <si>
    <t>licochalcone a</t>
  </si>
  <si>
    <t>MOL004841</t>
  </si>
  <si>
    <t>Licochalcone B</t>
  </si>
  <si>
    <t>MOL004848</t>
  </si>
  <si>
    <t>licochalcone G</t>
  </si>
  <si>
    <t>MOL004882</t>
  </si>
  <si>
    <t>Licocoumarone</t>
  </si>
  <si>
    <t>MOL004853</t>
  </si>
  <si>
    <t>Licoflavonol</t>
  </si>
  <si>
    <t>MOL004885</t>
  </si>
  <si>
    <t>licoisoflavanone</t>
  </si>
  <si>
    <t>MOL004883</t>
  </si>
  <si>
    <t>Licoisoflavone</t>
  </si>
  <si>
    <t>MOL004884</t>
  </si>
  <si>
    <t>Licoisoflavone B</t>
  </si>
  <si>
    <t>MOL004904</t>
  </si>
  <si>
    <t>licopyranocoumarin</t>
  </si>
  <si>
    <t>MOL004855</t>
  </si>
  <si>
    <t>Licoricone</t>
  </si>
  <si>
    <t>MOL002695</t>
  </si>
  <si>
    <t>lignan</t>
  </si>
  <si>
    <t>MOL001645</t>
  </si>
  <si>
    <t>Linoleyl acetate</t>
  </si>
  <si>
    <t>MOL007728</t>
  </si>
  <si>
    <t>lithospermidin A</t>
  </si>
  <si>
    <t>MOL007736</t>
  </si>
  <si>
    <t>Lithospermidin B</t>
  </si>
  <si>
    <t>MOL006107</t>
  </si>
  <si>
    <t>Lotusine G</t>
  </si>
  <si>
    <t>MOL009160</t>
  </si>
  <si>
    <t>Loureirin A</t>
  </si>
  <si>
    <t>MOL005147</t>
  </si>
  <si>
    <t>Lucidumoside D_qt</t>
  </si>
  <si>
    <t>MOL001621</t>
  </si>
  <si>
    <t>l-undecylenyl-3,4-methylenedioxybenzene</t>
  </si>
  <si>
    <t>MOL000356</t>
  </si>
  <si>
    <t>lupeol</t>
  </si>
  <si>
    <t>MOL003656</t>
  </si>
  <si>
    <t>Lupiwighteone</t>
  </si>
  <si>
    <t>MOL000006</t>
  </si>
  <si>
    <t>luteolin</t>
  </si>
  <si>
    <t>MOL013309</t>
  </si>
  <si>
    <t>Luteone</t>
  </si>
  <si>
    <t>MOL005239</t>
  </si>
  <si>
    <t>Lysicamine</t>
  </si>
  <si>
    <t>MOL006400</t>
  </si>
  <si>
    <t>magnofl,orinea</t>
  </si>
  <si>
    <t>MOL000764</t>
  </si>
  <si>
    <t>magnoflorine</t>
  </si>
  <si>
    <t>MOL005944</t>
  </si>
  <si>
    <t>matrine</t>
  </si>
  <si>
    <t>MOL000503</t>
  </si>
  <si>
    <t>Medicagol</t>
  </si>
  <si>
    <t>MOL002565</t>
  </si>
  <si>
    <t>Medicarpin</t>
  </si>
  <si>
    <t>MOL009044</t>
  </si>
  <si>
    <t>Melafolone</t>
  </si>
  <si>
    <t>MOL010662</t>
  </si>
  <si>
    <t>melianoninol</t>
  </si>
  <si>
    <t>MOL000794</t>
  </si>
  <si>
    <t>menisperine</t>
  </si>
  <si>
    <t>MOL008478</t>
  </si>
  <si>
    <t>methyl (E)-2-[(2S,3R,12bS)-3-vinyl-1,2,3,4,6,7,12,12b-octahydroindolo[3,2-h]quinolizin-2-yl]-3-methoxy-prop-2-enoate</t>
  </si>
  <si>
    <t>MOL008468</t>
  </si>
  <si>
    <t>methyl (E)-2-[(2S,3Z,12bS)-3-ethylidene-2,4,6,7,12,12b-hexahydro-1H-indolo[3,2-h]quinolizin-2-yl]-3-methoxyprop-2-enoate</t>
  </si>
  <si>
    <t>MOL000879</t>
  </si>
  <si>
    <t>methyl palmitate</t>
  </si>
  <si>
    <t>MOL007061</t>
  </si>
  <si>
    <t>Methylenetanshinquinone</t>
  </si>
  <si>
    <t>MOL007119</t>
  </si>
  <si>
    <t>miltionone Ⅰ</t>
  </si>
  <si>
    <t>MOL007121</t>
  </si>
  <si>
    <t>miltipolone</t>
  </si>
  <si>
    <t>MOL007122</t>
  </si>
  <si>
    <t>Miltirone</t>
  </si>
  <si>
    <t>MOL008475</t>
  </si>
  <si>
    <t>Mitraphyllic acid</t>
  </si>
  <si>
    <t>MOL012375</t>
  </si>
  <si>
    <t>Monachosorin A</t>
  </si>
  <si>
    <t>MOL008204</t>
  </si>
  <si>
    <t>Mono-O-methylwightin</t>
  </si>
  <si>
    <t>MOL003856</t>
  </si>
  <si>
    <t>Moracin B</t>
  </si>
  <si>
    <t>MOL003857</t>
  </si>
  <si>
    <t>Moracin C</t>
  </si>
  <si>
    <t>MOL003858</t>
  </si>
  <si>
    <t>Moracin D</t>
  </si>
  <si>
    <t>MOL003859</t>
  </si>
  <si>
    <t>Moracin E</t>
  </si>
  <si>
    <t>MOL003861</t>
  </si>
  <si>
    <t>Moracin G</t>
  </si>
  <si>
    <t>MOL003862</t>
  </si>
  <si>
    <t>Moracin H</t>
  </si>
  <si>
    <t>MOL012719</t>
  </si>
  <si>
    <t>moracin O</t>
  </si>
  <si>
    <t>MOL000737</t>
  </si>
  <si>
    <t>morin</t>
  </si>
  <si>
    <t>MOL006979</t>
  </si>
  <si>
    <t>morphine</t>
  </si>
  <si>
    <t>MOL012720</t>
  </si>
  <si>
    <t>morusignin L</t>
  </si>
  <si>
    <t>MOL001696</t>
  </si>
  <si>
    <t>Morusin</t>
  </si>
  <si>
    <t>MOL012101</t>
  </si>
  <si>
    <t>Mosloflavone</t>
  </si>
  <si>
    <t>MOL008206</t>
  </si>
  <si>
    <t>Moslosooflavone</t>
  </si>
  <si>
    <t>MOL012723</t>
  </si>
  <si>
    <t>mulberranol</t>
  </si>
  <si>
    <t>MOL013170</t>
  </si>
  <si>
    <t>Mulberrin</t>
  </si>
  <si>
    <t>MOL003775</t>
  </si>
  <si>
    <t>musk ambrette</t>
  </si>
  <si>
    <t>MOL009292</t>
  </si>
  <si>
    <t>MYF</t>
  </si>
  <si>
    <t>MOL002135</t>
  </si>
  <si>
    <t>Myricanone</t>
  </si>
  <si>
    <t>MOL002008</t>
  </si>
  <si>
    <t>myricetin</t>
  </si>
  <si>
    <t>MOL007225</t>
  </si>
  <si>
    <t>myricetin-3-o-glucopyranoside_qt</t>
  </si>
  <si>
    <t>MOL001586</t>
  </si>
  <si>
    <t>N-(2,5-dimethoxyphenyl)-4-methoxybenzamide</t>
  </si>
  <si>
    <t>MOL004025</t>
  </si>
  <si>
    <t>N-(2-Methylaminobenzoyl)tryptamine</t>
  </si>
  <si>
    <t>MOL009735</t>
  </si>
  <si>
    <t>N-(p-Hydroxyphenethyl) actinidine</t>
  </si>
  <si>
    <t>MOL008815</t>
  </si>
  <si>
    <t>N,O,O-trimethylsparsiflorine</t>
  </si>
  <si>
    <t>MOL009336</t>
  </si>
  <si>
    <t>Narcotoline</t>
  </si>
  <si>
    <t>MOL010541</t>
  </si>
  <si>
    <t>Nardostachin</t>
  </si>
  <si>
    <t>MOL004328</t>
  </si>
  <si>
    <t>naringenin</t>
  </si>
  <si>
    <t>MOL000332</t>
  </si>
  <si>
    <t>N-trans-coumaroyltyramine</t>
  </si>
  <si>
    <t>MOL012108</t>
  </si>
  <si>
    <t>Negletein</t>
  </si>
  <si>
    <t>MOL002934</t>
  </si>
  <si>
    <t>NEOBAICALEIN</t>
  </si>
  <si>
    <t>MOL007124</t>
  </si>
  <si>
    <t>neocryptotanshinone ii</t>
  </si>
  <si>
    <t>MOL001796</t>
  </si>
  <si>
    <t>Neoglucobrassicin_qt</t>
  </si>
  <si>
    <t>MOL009220</t>
  </si>
  <si>
    <t>neokadsuranin</t>
  </si>
  <si>
    <t>MOL007261</t>
  </si>
  <si>
    <t>neolignan</t>
  </si>
  <si>
    <t>MOL009401</t>
  </si>
  <si>
    <t>neostemodiol</t>
  </si>
  <si>
    <t>MOL009402</t>
  </si>
  <si>
    <t>neostemonine</t>
  </si>
  <si>
    <t>MOL009404</t>
  </si>
  <si>
    <t>neotuberostemonine</t>
  </si>
  <si>
    <t>MOL009405</t>
  </si>
  <si>
    <t>neotuberostemoninol</t>
  </si>
  <si>
    <t>MOL003403</t>
  </si>
  <si>
    <t>nicotine</t>
  </si>
  <si>
    <t>MOL005828</t>
  </si>
  <si>
    <t>nobiletin</t>
  </si>
  <si>
    <t>MOL011748</t>
  </si>
  <si>
    <t>nodakenetin</t>
  </si>
  <si>
    <t>MOL004792</t>
  </si>
  <si>
    <t>nodakenin</t>
  </si>
  <si>
    <t>MOL006630</t>
  </si>
  <si>
    <t>Norartocarpetin</t>
  </si>
  <si>
    <t>MOL010965</t>
  </si>
  <si>
    <t>Norbergenin</t>
  </si>
  <si>
    <t>MOL006162</t>
  </si>
  <si>
    <t>Nordamnacanthal</t>
  </si>
  <si>
    <t>MOL009338</t>
  </si>
  <si>
    <t>Norswertianin</t>
  </si>
  <si>
    <t>MOL000525</t>
  </si>
  <si>
    <t>Norwogonin</t>
  </si>
  <si>
    <t>MOL008642</t>
  </si>
  <si>
    <t>noryuziphine</t>
  </si>
  <si>
    <t>MOL009330</t>
  </si>
  <si>
    <t>Noscapine</t>
  </si>
  <si>
    <t>MOL009327</t>
  </si>
  <si>
    <t>Noskapin</t>
  </si>
  <si>
    <t>MOL000495</t>
  </si>
  <si>
    <t>odoratin</t>
  </si>
  <si>
    <t>MOL002996</t>
  </si>
  <si>
    <t>odoricarpin</t>
  </si>
  <si>
    <t>MOL003624</t>
  </si>
  <si>
    <t>o-Isovalerylcolum bianetin</t>
  </si>
  <si>
    <t>MOL005888</t>
  </si>
  <si>
    <t>Ombuin</t>
  </si>
  <si>
    <t>MOL003370</t>
  </si>
  <si>
    <t>Onjixanthone I</t>
  </si>
  <si>
    <t>MOL000391</t>
  </si>
  <si>
    <t>Ononin</t>
  </si>
  <si>
    <t>MOL004178</t>
  </si>
  <si>
    <t>orientin</t>
  </si>
  <si>
    <t>MOL008195</t>
  </si>
  <si>
    <t>Orixinone</t>
  </si>
  <si>
    <t>MOL001685</t>
  </si>
  <si>
    <t>orotinin</t>
  </si>
  <si>
    <t>MOL002928</t>
  </si>
  <si>
    <t>oroxylin a</t>
  </si>
  <si>
    <t>MOL000614</t>
  </si>
  <si>
    <t>osthol</t>
  </si>
  <si>
    <t>MOL010605</t>
  </si>
  <si>
    <t>paederosidic acid methyl ester</t>
  </si>
  <si>
    <t>MOL010606</t>
  </si>
  <si>
    <t>paederosidic acid methyl ester_qt</t>
  </si>
  <si>
    <t>MOL001924</t>
  </si>
  <si>
    <t>paeoniflorin</t>
  </si>
  <si>
    <t>MOL000874</t>
  </si>
  <si>
    <t>paeonol</t>
  </si>
  <si>
    <t>MOL002932</t>
  </si>
  <si>
    <t>Panicolin</t>
  </si>
  <si>
    <t>MOL006980</t>
  </si>
  <si>
    <t>papaverine</t>
  </si>
  <si>
    <t>MOL004112</t>
  </si>
  <si>
    <t>Patuletin</t>
  </si>
  <si>
    <t>MOL000781</t>
  </si>
  <si>
    <t>PDSP1_000624</t>
  </si>
  <si>
    <t>MOL004451</t>
  </si>
  <si>
    <t>Peiminine</t>
  </si>
  <si>
    <t>MOL004453</t>
  </si>
  <si>
    <t>Peiminoside_qt</t>
  </si>
  <si>
    <t>MOL001004</t>
  </si>
  <si>
    <t>Pelargonidin</t>
  </si>
  <si>
    <t>MOL001233</t>
  </si>
  <si>
    <t>Penconazol</t>
  </si>
  <si>
    <t>MOL007416</t>
  </si>
  <si>
    <t>Penduletin</t>
  </si>
  <si>
    <t>MOL009136</t>
  </si>
  <si>
    <t>Peraksine</t>
  </si>
  <si>
    <t>MOL002140</t>
  </si>
  <si>
    <t>Perlolyrine</t>
  </si>
  <si>
    <t>MOL005017</t>
  </si>
  <si>
    <t>Phaseol</t>
  </si>
  <si>
    <t>MOL000456</t>
  </si>
  <si>
    <t>Phaseolin</t>
  </si>
  <si>
    <t>MOL004833</t>
  </si>
  <si>
    <t>Phaseolinisoflavan</t>
  </si>
  <si>
    <t>MOL000457</t>
  </si>
  <si>
    <t>Phaseollidin</t>
  </si>
  <si>
    <t>MOL001131</t>
  </si>
  <si>
    <t>phellamurin_qt</t>
  </si>
  <si>
    <t>MOL005918</t>
  </si>
  <si>
    <t>phenanthrone</t>
  </si>
  <si>
    <t>MOL013287</t>
  </si>
  <si>
    <t>Physovenine</t>
  </si>
  <si>
    <t>MOL005723</t>
  </si>
  <si>
    <t>Phytodolor</t>
  </si>
  <si>
    <t>MOL013288</t>
  </si>
  <si>
    <t>Picralinal</t>
  </si>
  <si>
    <t>MOL002808</t>
  </si>
  <si>
    <t>Picroside I_qt</t>
  </si>
  <si>
    <t>MOL002825</t>
  </si>
  <si>
    <t>Picroside II_qt</t>
  </si>
  <si>
    <t>MOL002844</t>
  </si>
  <si>
    <t>Pinocembrin</t>
  </si>
  <si>
    <t>MOL001592</t>
  </si>
  <si>
    <t>piperine</t>
  </si>
  <si>
    <t>MOL001559</t>
  </si>
  <si>
    <t>piperlonguminine</t>
  </si>
  <si>
    <t>MOL001714</t>
  </si>
  <si>
    <t>podophyllotoxin</t>
  </si>
  <si>
    <t>MOL013435</t>
  </si>
  <si>
    <t>poncimarin</t>
  </si>
  <si>
    <t>MOL003398</t>
  </si>
  <si>
    <t>Pratensein</t>
  </si>
  <si>
    <t>MOL009172</t>
  </si>
  <si>
    <t>Pronuciferin</t>
  </si>
  <si>
    <t>MOL007065</t>
  </si>
  <si>
    <t>przewalskin c</t>
  </si>
  <si>
    <t>MOL007068</t>
  </si>
  <si>
    <t>Przewaquinone B</t>
  </si>
  <si>
    <t>MOL004225</t>
  </si>
  <si>
    <t>pseudocoptisine</t>
  </si>
  <si>
    <t>MOL008899</t>
  </si>
  <si>
    <t>Pseudolaric acid A</t>
  </si>
  <si>
    <t>MOL000507</t>
  </si>
  <si>
    <t>Psi-Baptigenin</t>
  </si>
  <si>
    <t>MOL008197</t>
  </si>
  <si>
    <t>Pteleprenine</t>
  </si>
  <si>
    <t>MOL007359</t>
  </si>
  <si>
    <t>Pterosin B glucoside</t>
  </si>
  <si>
    <t>MOL006348</t>
  </si>
  <si>
    <t>pterosin C 3-O-glucoside</t>
  </si>
  <si>
    <t>MOL012297</t>
  </si>
  <si>
    <t>puerarin</t>
  </si>
  <si>
    <t>MOL010856</t>
  </si>
  <si>
    <t>putrescine</t>
  </si>
  <si>
    <t>MOL002721</t>
  </si>
  <si>
    <t>quercetagetin</t>
  </si>
  <si>
    <t>MOL000098</t>
  </si>
  <si>
    <t>quercetin</t>
  </si>
  <si>
    <t>MOL005921</t>
  </si>
  <si>
    <t>quercetin 7-O-β-D-glucoside</t>
  </si>
  <si>
    <t>MOL004961</t>
  </si>
  <si>
    <t>Quercetin der.</t>
  </si>
  <si>
    <t>MOL008239</t>
  </si>
  <si>
    <t>Quercetin tetramethyl(3',4',5,7) ether</t>
  </si>
  <si>
    <t>MOL004106</t>
  </si>
  <si>
    <t>Quercetin-3-L-arabinon-7-D-glucoside_qt</t>
  </si>
  <si>
    <t>MOL005940</t>
  </si>
  <si>
    <t>quercetin-3'-methyl ether</t>
  </si>
  <si>
    <t>MOL011072</t>
  </si>
  <si>
    <t>Quinicine</t>
  </si>
  <si>
    <t>MOL000548</t>
  </si>
  <si>
    <t>raddeanin C</t>
  </si>
  <si>
    <t>MOL007218</t>
  </si>
  <si>
    <t>Remerin</t>
  </si>
  <si>
    <t>MOL000571</t>
  </si>
  <si>
    <t>renifolin</t>
  </si>
  <si>
    <t>MOL000351</t>
  </si>
  <si>
    <t>Rhamnazin</t>
  </si>
  <si>
    <t>MOL005889</t>
  </si>
  <si>
    <t>Rhamnetin</t>
  </si>
  <si>
    <t>MOL002268</t>
  </si>
  <si>
    <t>Rhein</t>
  </si>
  <si>
    <t>MOL008469</t>
  </si>
  <si>
    <t>Rhynchophylline</t>
  </si>
  <si>
    <t>MOL008467</t>
  </si>
  <si>
    <t>Rhynchophylline A</t>
  </si>
  <si>
    <t>MOL011910</t>
  </si>
  <si>
    <t>Rimuene</t>
  </si>
  <si>
    <t>MOL012266</t>
  </si>
  <si>
    <t>rivularin</t>
  </si>
  <si>
    <t>MOL004370</t>
  </si>
  <si>
    <t>Robinetin</t>
  </si>
  <si>
    <t>MOL001453</t>
  </si>
  <si>
    <t>Rosmarinate</t>
  </si>
  <si>
    <t>MOL011865</t>
  </si>
  <si>
    <t>rosmarinic acid</t>
  </si>
  <si>
    <t>MOL011925</t>
  </si>
  <si>
    <t>rotundifuran</t>
  </si>
  <si>
    <t>MOL002662</t>
  </si>
  <si>
    <t>rutaecarpine</t>
  </si>
  <si>
    <t>MOL003943</t>
  </si>
  <si>
    <t>Rutalinidine</t>
  </si>
  <si>
    <t>MOL000415</t>
  </si>
  <si>
    <t>rutin</t>
  </si>
  <si>
    <t>MOL001801</t>
  </si>
  <si>
    <t>salicylic acid</t>
  </si>
  <si>
    <t>MOL007135</t>
  </si>
  <si>
    <t>salvianic acid c</t>
  </si>
  <si>
    <t>MOL007136</t>
  </si>
  <si>
    <t>salvianolic acid a</t>
  </si>
  <si>
    <t>MOL002915</t>
  </si>
  <si>
    <t>Salvigenin</t>
  </si>
  <si>
    <t>MOL007085</t>
  </si>
  <si>
    <t>Salvilenone</t>
  </si>
  <si>
    <t>MOL007143</t>
  </si>
  <si>
    <r>
      <rPr>
        <sz val="12"/>
        <color theme="1"/>
        <rFont val="宋体"/>
        <charset val="134"/>
        <scheme val="minor"/>
      </rPr>
      <t xml:space="preserve">salvilenone </t>
    </r>
    <r>
      <rPr>
        <sz val="11"/>
        <color theme="1"/>
        <rFont val="宋体"/>
        <charset val="134"/>
      </rPr>
      <t>Ⅰ</t>
    </r>
  </si>
  <si>
    <t>MOL012745</t>
  </si>
  <si>
    <t>sanggenol A</t>
  </si>
  <si>
    <t>MOL012746</t>
  </si>
  <si>
    <t>sanggenol L</t>
  </si>
  <si>
    <t>MOL012747</t>
  </si>
  <si>
    <t>sanggenol N</t>
  </si>
  <si>
    <t>MOL012753</t>
  </si>
  <si>
    <t>sanggenone F</t>
  </si>
  <si>
    <t>MOL012755</t>
  </si>
  <si>
    <t>sanggenone H</t>
  </si>
  <si>
    <t>MOL012756</t>
  </si>
  <si>
    <t>sanggenone I</t>
  </si>
  <si>
    <t>MOL012760</t>
  </si>
  <si>
    <t>sanggenone M</t>
  </si>
  <si>
    <t>MOL012761</t>
  </si>
  <si>
    <t>sanggenone N</t>
  </si>
  <si>
    <t>MOL001474</t>
  </si>
  <si>
    <t>sanguinarine</t>
  </si>
  <si>
    <t>MOL002999</t>
  </si>
  <si>
    <t>Sativanone</t>
  </si>
  <si>
    <t>MOL009263</t>
  </si>
  <si>
    <t>saucernetindiol</t>
  </si>
  <si>
    <t>MOL002796</t>
  </si>
  <si>
    <t>scrophuloside A_qt</t>
  </si>
  <si>
    <t>MOL002737</t>
  </si>
  <si>
    <t>scutellarein</t>
  </si>
  <si>
    <t>MOL002931</t>
  </si>
  <si>
    <t>scutellarin</t>
  </si>
  <si>
    <t>MOL001938</t>
  </si>
  <si>
    <t>Secoisolariciresinol</t>
  </si>
  <si>
    <t>MOL003014</t>
  </si>
  <si>
    <t>secologanic dibutylacetal_qt</t>
  </si>
  <si>
    <t>MOL004827</t>
  </si>
  <si>
    <t>Semilicoisoflavone B</t>
  </si>
  <si>
    <t>MOL001558</t>
  </si>
  <si>
    <t>sesamin</t>
  </si>
  <si>
    <t>MOL009412</t>
  </si>
  <si>
    <t>sessilifoliamide A</t>
  </si>
  <si>
    <t>MOL009416</t>
  </si>
  <si>
    <t>sessilifoliamide E</t>
  </si>
  <si>
    <t>MOL009417</t>
  </si>
  <si>
    <t>sessilifoliamide F</t>
  </si>
  <si>
    <t>MOL009418</t>
  </si>
  <si>
    <t>sessilifoliamide G</t>
  </si>
  <si>
    <t>MOL009419</t>
  </si>
  <si>
    <t>sessilifoliamide H</t>
  </si>
  <si>
    <t>MOL009420</t>
  </si>
  <si>
    <t>sessilifoliamide I</t>
  </si>
  <si>
    <t>MOL009423</t>
  </si>
  <si>
    <t>sessilistemonamine A</t>
  </si>
  <si>
    <t>MOL009424</t>
  </si>
  <si>
    <t>sessilistemonamine B</t>
  </si>
  <si>
    <t>MOL009425</t>
  </si>
  <si>
    <t>sessilistemonamine C</t>
  </si>
  <si>
    <t>MOL002514</t>
  </si>
  <si>
    <t>Sexangularetin</t>
  </si>
  <si>
    <t>MOL004891</t>
  </si>
  <si>
    <t>shinpterocarpin</t>
  </si>
  <si>
    <t>MOL004935</t>
  </si>
  <si>
    <t>Sigmoidin-B</t>
  </si>
  <si>
    <t>MOL001803</t>
  </si>
  <si>
    <t>Sinensetin</t>
  </si>
  <si>
    <t>MOL003680</t>
  </si>
  <si>
    <t>sophoridine</t>
  </si>
  <si>
    <t>MOL006356</t>
  </si>
  <si>
    <t>sorbitol</t>
  </si>
  <si>
    <t>MOL008643</t>
  </si>
  <si>
    <t>spallidamine</t>
  </si>
  <si>
    <t>MOL012938</t>
  </si>
  <si>
    <t>sphingomyelin</t>
  </si>
  <si>
    <t>MOL004084</t>
  </si>
  <si>
    <t>Spinacetin</t>
  </si>
  <si>
    <t>MOL009430</t>
  </si>
  <si>
    <t>stemonamide</t>
  </si>
  <si>
    <t>MOL009431</t>
  </si>
  <si>
    <t>stemonine</t>
  </si>
  <si>
    <t>MOL009432</t>
  </si>
  <si>
    <t>stemoninine A</t>
  </si>
  <si>
    <t>MOL009433</t>
  </si>
  <si>
    <t>stemoninine B</t>
  </si>
  <si>
    <t>MOL009434</t>
  </si>
  <si>
    <t>stemoninoamide</t>
  </si>
  <si>
    <t>MOL012921</t>
  </si>
  <si>
    <t>stepharine</t>
  </si>
  <si>
    <t>MOL000627</t>
  </si>
  <si>
    <t>Stepholidine</t>
  </si>
  <si>
    <t>MOL010857</t>
  </si>
  <si>
    <t>Sterigmato-cystin</t>
  </si>
  <si>
    <t>MOL006984</t>
  </si>
  <si>
    <t>stesakine</t>
  </si>
  <si>
    <t>MOL000449</t>
  </si>
  <si>
    <t>Stigmasterol</t>
  </si>
  <si>
    <t>MOL004230</t>
  </si>
  <si>
    <t>stylopine</t>
  </si>
  <si>
    <t>MOL005795</t>
  </si>
  <si>
    <t>suberosin</t>
  </si>
  <si>
    <t>MOL005384</t>
  </si>
  <si>
    <t>suchilactone</t>
  </si>
  <si>
    <t>MOL004561</t>
  </si>
  <si>
    <t>Sudan III</t>
  </si>
  <si>
    <t>MOL007956</t>
  </si>
  <si>
    <t>Swerchirin</t>
  </si>
  <si>
    <t>MOL001542</t>
  </si>
  <si>
    <t>swertisin</t>
  </si>
  <si>
    <t>MOL011604</t>
  </si>
  <si>
    <t>Syringetin</t>
  </si>
  <si>
    <t>MOL004083</t>
  </si>
  <si>
    <t>Tamarixetin</t>
  </si>
  <si>
    <t>MOL005814</t>
  </si>
  <si>
    <t>tangeretin</t>
  </si>
  <si>
    <t>MOL007080</t>
  </si>
  <si>
    <t>Tanshinol A</t>
  </si>
  <si>
    <t>MOL007156</t>
  </si>
  <si>
    <t>tanshinone Ⅵ</t>
  </si>
  <si>
    <t>MOL007157</t>
  </si>
  <si>
    <t>tanshinone i</t>
  </si>
  <si>
    <t>MOL007154</t>
  </si>
  <si>
    <t>tanshinone iia</t>
  </si>
  <si>
    <t>MOL004576</t>
  </si>
  <si>
    <t>taxifolin</t>
  </si>
  <si>
    <t>MOL013067</t>
  </si>
  <si>
    <t>Tecomin</t>
  </si>
  <si>
    <t>MOL013198</t>
  </si>
  <si>
    <t>Tephrosin</t>
  </si>
  <si>
    <t>MOL008457</t>
  </si>
  <si>
    <t>Tetrahydroalstonine</t>
  </si>
  <si>
    <t>MOL004231</t>
  </si>
  <si>
    <t>Tetrahydrocorysamine</t>
  </si>
  <si>
    <t>MOL009264</t>
  </si>
  <si>
    <t>tetrahydrofuroguaiacin B</t>
  </si>
  <si>
    <t>MOL007879</t>
  </si>
  <si>
    <t>Tetramethoxyluteolin</t>
  </si>
  <si>
    <t>MOL002343</t>
  </si>
  <si>
    <t>tetrandrine</t>
  </si>
  <si>
    <t>MOL008800</t>
  </si>
  <si>
    <t>thalbaicalidine</t>
  </si>
  <si>
    <t>MOL008808</t>
  </si>
  <si>
    <t>thalicsimidine</t>
  </si>
  <si>
    <t>MOL008811</t>
  </si>
  <si>
    <t>thalidastine</t>
  </si>
  <si>
    <t>MOL006422</t>
  </si>
  <si>
    <t>thalifendine</t>
  </si>
  <si>
    <t>MOL006382</t>
  </si>
  <si>
    <t>THALPHENINE</t>
  </si>
  <si>
    <t>MOL006591</t>
  </si>
  <si>
    <t>Thc-9-cooh</t>
  </si>
  <si>
    <t>MOL006077</t>
  </si>
  <si>
    <t>Thiamine</t>
  </si>
  <si>
    <t>MOL006240</t>
  </si>
  <si>
    <t>THM</t>
  </si>
  <si>
    <t>MOL009265</t>
  </si>
  <si>
    <t>threo-austrobailignan-5</t>
  </si>
  <si>
    <t>MOL009032</t>
  </si>
  <si>
    <t>Threo-dihydroxydehydrodiconiferyl alcohol</t>
  </si>
  <si>
    <t>MOL005619</t>
  </si>
  <si>
    <t>Tomentolide A</t>
  </si>
  <si>
    <t>MOL002281</t>
  </si>
  <si>
    <t>Toralactone</t>
  </si>
  <si>
    <t>MOL002083</t>
  </si>
  <si>
    <t>tricin</t>
  </si>
  <si>
    <t>MOL003187</t>
  </si>
  <si>
    <t>Triptolide</t>
  </si>
  <si>
    <t>MOL003196</t>
  </si>
  <si>
    <t>Tryptophenolide</t>
  </si>
  <si>
    <t>MOL000629</t>
  </si>
  <si>
    <t>Tufulingoside</t>
  </si>
  <si>
    <t>MOL010029</t>
  </si>
  <si>
    <t>tutin</t>
  </si>
  <si>
    <t>MOL010193</t>
  </si>
  <si>
    <t>ussuriendine</t>
  </si>
  <si>
    <t>MOL010194</t>
  </si>
  <si>
    <t>ussuriendinone</t>
  </si>
  <si>
    <t>MOL010195</t>
  </si>
  <si>
    <t>ussurienine</t>
  </si>
  <si>
    <t>MOL009593</t>
  </si>
  <si>
    <t>verticinone</t>
  </si>
  <si>
    <t>MOL000500</t>
  </si>
  <si>
    <t>Vestitol</t>
  </si>
  <si>
    <t>MOL003001</t>
  </si>
  <si>
    <t>Vestitone</t>
  </si>
  <si>
    <t>MOL008484</t>
  </si>
  <si>
    <t>vincoside lactam_qt</t>
  </si>
  <si>
    <t>MOL003002</t>
  </si>
  <si>
    <t>violanone</t>
  </si>
  <si>
    <t>MOL012078</t>
  </si>
  <si>
    <t>visamminol</t>
  </si>
  <si>
    <t>MOL002919</t>
  </si>
  <si>
    <t>Viscidulin III</t>
  </si>
  <si>
    <t>MOL011940</t>
  </si>
  <si>
    <t>vitrofolal C</t>
  </si>
  <si>
    <t>MOL000528</t>
  </si>
  <si>
    <t>voacangine</t>
  </si>
  <si>
    <t>MOL000334</t>
  </si>
  <si>
    <t>wallichinine</t>
  </si>
  <si>
    <t>MOL004376</t>
  </si>
  <si>
    <t>wanepimedoside A</t>
  </si>
  <si>
    <t>MOL003404</t>
  </si>
  <si>
    <t>wedelolactone</t>
  </si>
  <si>
    <t>MOL003673</t>
  </si>
  <si>
    <t>Wighteone</t>
  </si>
  <si>
    <t>MOL003272</t>
  </si>
  <si>
    <t>Wilsonine</t>
  </si>
  <si>
    <t>MOL000173</t>
  </si>
  <si>
    <t>wogonin</t>
  </si>
  <si>
    <t>MOL002668</t>
  </si>
  <si>
    <t>Worenine</t>
  </si>
  <si>
    <t>MOL008993</t>
  </si>
  <si>
    <t>Wyerone</t>
  </si>
  <si>
    <t>MOL005018</t>
  </si>
  <si>
    <t>Xambioona</t>
  </si>
  <si>
    <t>MOL009091</t>
  </si>
  <si>
    <t>xanthogalenol</t>
  </si>
  <si>
    <t>MOL003796</t>
  </si>
  <si>
    <t>Xanthomicrol</t>
  </si>
  <si>
    <t>MOL003003</t>
  </si>
  <si>
    <t>Xenognosin B</t>
  </si>
  <si>
    <t>MOL006174</t>
  </si>
  <si>
    <t>Xyloidone</t>
  </si>
  <si>
    <t>MOL004382</t>
  </si>
  <si>
    <t>Yinyanghuo A</t>
  </si>
  <si>
    <t>MOL004383</t>
  </si>
  <si>
    <t>Yinyanghuo B</t>
  </si>
  <si>
    <t>MOL004384</t>
  </si>
  <si>
    <t>Yinyanghuo C</t>
  </si>
  <si>
    <t>MOL004385</t>
  </si>
  <si>
    <t>Yinyanghuo D</t>
  </si>
  <si>
    <t>MOL004386</t>
  </si>
  <si>
    <t>Yinyanghuo E</t>
  </si>
  <si>
    <t>MOL008488</t>
  </si>
  <si>
    <t>yohimbine</t>
  </si>
  <si>
    <t>MOL008645</t>
  </si>
  <si>
    <t>yuziphine</t>
  </si>
  <si>
    <t>MOL007743</t>
  </si>
  <si>
    <t>ZINC00391893</t>
  </si>
  <si>
    <t>MOL009849</t>
  </si>
  <si>
    <t>ZINC05223929</t>
  </si>
</sst>
</file>

<file path=xl/styles.xml><?xml version="1.0" encoding="utf-8"?>
<styleSheet xmlns="http://schemas.openxmlformats.org/spreadsheetml/2006/main">
  <numFmts count="4">
    <numFmt numFmtId="43" formatCode="_ * #,##0.00_ ;_ * \-#,##0.00_ ;_ * &quot;-&quot;??_ ;_ @_ "/>
    <numFmt numFmtId="41" formatCode="_ * #,##0_ ;_ * \-#,##0_ ;_ * &quot;-&quot;_ ;_ @_ "/>
    <numFmt numFmtId="44" formatCode="_ &quot;￥&quot;* #,##0.00_ ;_ &quot;￥&quot;* \-#,##0.00_ ;_ &quot;￥&quot;* &quot;-&quot;??_ ;_ @_ "/>
    <numFmt numFmtId="42" formatCode="_ &quot;￥&quot;* #,##0_ ;_ &quot;￥&quot;* \-#,##0_ ;_ &quot;￥&quot;* &quot;-&quot;_ ;_ @_ "/>
  </numFmts>
  <fonts count="24">
    <font>
      <sz val="11"/>
      <color theme="1"/>
      <name val="宋体"/>
      <charset val="134"/>
      <scheme val="minor"/>
    </font>
    <font>
      <b/>
      <sz val="12"/>
      <color theme="1"/>
      <name val="宋体"/>
      <charset val="134"/>
      <scheme val="minor"/>
    </font>
    <font>
      <b/>
      <sz val="11"/>
      <color theme="1"/>
      <name val="宋体"/>
      <charset val="134"/>
      <scheme val="minor"/>
    </font>
    <font>
      <sz val="12"/>
      <color theme="1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FA7D00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8"/>
      <color theme="3"/>
      <name val="宋体"/>
      <charset val="134"/>
      <scheme val="minor"/>
    </font>
    <font>
      <sz val="11"/>
      <color theme="0"/>
      <name val="宋体"/>
      <charset val="0"/>
      <scheme val="minor"/>
    </font>
    <font>
      <b/>
      <sz val="13"/>
      <color theme="3"/>
      <name val="宋体"/>
      <charset val="134"/>
      <scheme val="minor"/>
    </font>
    <font>
      <b/>
      <sz val="15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theme="1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CC9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9" fillId="4" borderId="0" applyNumberFormat="0" applyBorder="0" applyAlignment="0" applyProtection="0">
      <alignment vertical="center"/>
    </xf>
    <xf numFmtId="0" fontId="6" fillId="2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9" fillId="6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1" fillId="5" borderId="0" applyNumberFormat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0" fillId="8" borderId="4" applyNumberFormat="0" applyFont="0" applyAlignment="0" applyProtection="0">
      <alignment vertical="center"/>
    </xf>
    <xf numFmtId="0" fontId="11" fillId="7" borderId="0" applyNumberFormat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13" fillId="0" borderId="3" applyNumberFormat="0" applyFill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11" fillId="12" borderId="0" applyNumberFormat="0" applyBorder="0" applyAlignment="0" applyProtection="0">
      <alignment vertical="center"/>
    </xf>
    <xf numFmtId="0" fontId="15" fillId="0" borderId="7" applyNumberFormat="0" applyFill="0" applyAlignment="0" applyProtection="0">
      <alignment vertical="center"/>
    </xf>
    <xf numFmtId="0" fontId="11" fillId="14" borderId="0" applyNumberFormat="0" applyBorder="0" applyAlignment="0" applyProtection="0">
      <alignment vertical="center"/>
    </xf>
    <xf numFmtId="0" fontId="17" fillId="11" borderId="5" applyNumberFormat="0" applyAlignment="0" applyProtection="0">
      <alignment vertical="center"/>
    </xf>
    <xf numFmtId="0" fontId="20" fillId="11" borderId="1" applyNumberFormat="0" applyAlignment="0" applyProtection="0">
      <alignment vertical="center"/>
    </xf>
    <xf numFmtId="0" fontId="22" fillId="17" borderId="8" applyNumberFormat="0" applyAlignment="0" applyProtection="0">
      <alignment vertical="center"/>
    </xf>
    <xf numFmtId="0" fontId="9" fillId="19" borderId="0" applyNumberFormat="0" applyBorder="0" applyAlignment="0" applyProtection="0">
      <alignment vertical="center"/>
    </xf>
    <xf numFmtId="0" fontId="11" fillId="10" borderId="0" applyNumberFormat="0" applyBorder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18" fillId="0" borderId="6" applyNumberFormat="0" applyFill="0" applyAlignment="0" applyProtection="0">
      <alignment vertical="center"/>
    </xf>
    <xf numFmtId="0" fontId="19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9" fillId="23" borderId="0" applyNumberFormat="0" applyBorder="0" applyAlignment="0" applyProtection="0">
      <alignment vertical="center"/>
    </xf>
    <xf numFmtId="0" fontId="11" fillId="9" borderId="0" applyNumberFormat="0" applyBorder="0" applyAlignment="0" applyProtection="0">
      <alignment vertical="center"/>
    </xf>
    <xf numFmtId="0" fontId="9" fillId="24" borderId="0" applyNumberFormat="0" applyBorder="0" applyAlignment="0" applyProtection="0">
      <alignment vertical="center"/>
    </xf>
    <xf numFmtId="0" fontId="9" fillId="26" borderId="0" applyNumberFormat="0" applyBorder="0" applyAlignment="0" applyProtection="0">
      <alignment vertical="center"/>
    </xf>
    <xf numFmtId="0" fontId="9" fillId="28" borderId="0" applyNumberFormat="0" applyBorder="0" applyAlignment="0" applyProtection="0">
      <alignment vertical="center"/>
    </xf>
    <xf numFmtId="0" fontId="9" fillId="27" borderId="0" applyNumberFormat="0" applyBorder="0" applyAlignment="0" applyProtection="0">
      <alignment vertical="center"/>
    </xf>
    <xf numFmtId="0" fontId="11" fillId="29" borderId="0" applyNumberFormat="0" applyBorder="0" applyAlignment="0" applyProtection="0">
      <alignment vertical="center"/>
    </xf>
    <xf numFmtId="0" fontId="11" fillId="25" borderId="0" applyNumberFormat="0" applyBorder="0" applyAlignment="0" applyProtection="0">
      <alignment vertical="center"/>
    </xf>
    <xf numFmtId="0" fontId="9" fillId="30" borderId="0" applyNumberFormat="0" applyBorder="0" applyAlignment="0" applyProtection="0">
      <alignment vertical="center"/>
    </xf>
    <xf numFmtId="0" fontId="9" fillId="22" borderId="0" applyNumberFormat="0" applyBorder="0" applyAlignment="0" applyProtection="0">
      <alignment vertical="center"/>
    </xf>
    <xf numFmtId="0" fontId="11" fillId="13" borderId="0" applyNumberFormat="0" applyBorder="0" applyAlignment="0" applyProtection="0">
      <alignment vertical="center"/>
    </xf>
    <xf numFmtId="0" fontId="9" fillId="21" borderId="0" applyNumberFormat="0" applyBorder="0" applyAlignment="0" applyProtection="0">
      <alignment vertical="center"/>
    </xf>
    <xf numFmtId="0" fontId="11" fillId="31" borderId="0" applyNumberFormat="0" applyBorder="0" applyAlignment="0" applyProtection="0">
      <alignment vertical="center"/>
    </xf>
    <xf numFmtId="0" fontId="11" fillId="32" borderId="0" applyNumberFormat="0" applyBorder="0" applyAlignment="0" applyProtection="0">
      <alignment vertical="center"/>
    </xf>
    <xf numFmtId="0" fontId="9" fillId="20" borderId="0" applyNumberFormat="0" applyBorder="0" applyAlignment="0" applyProtection="0">
      <alignment vertical="center"/>
    </xf>
    <xf numFmtId="0" fontId="11" fillId="18" borderId="0" applyNumberFormat="0" applyBorder="0" applyAlignment="0" applyProtection="0">
      <alignment vertical="center"/>
    </xf>
  </cellStyleXfs>
  <cellXfs count="7">
    <xf numFmtId="0" fontId="0" fillId="0" borderId="0" xfId="0">
      <alignment vertical="center"/>
    </xf>
    <xf numFmtId="0" fontId="1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left" vertical="center"/>
    </xf>
    <xf numFmtId="0" fontId="2" fillId="0" borderId="0" xfId="0" applyFont="1">
      <alignment vertical="center"/>
    </xf>
    <xf numFmtId="0" fontId="3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left" vertical="center"/>
    </xf>
    <xf numFmtId="0" fontId="0" fillId="0" borderId="0" xfId="0" applyFill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2"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99" Type="http://schemas.openxmlformats.org/officeDocument/2006/relationships/hyperlink" Target="https://tcmsp-e.com/portal/molecule?mid=4907" TargetMode="External"/><Relationship Id="rId98" Type="http://schemas.openxmlformats.org/officeDocument/2006/relationships/hyperlink" Target="https://tcmsp-e.com/portal/molecule?mid=5008" TargetMode="External"/><Relationship Id="rId97" Type="http://schemas.openxmlformats.org/officeDocument/2006/relationships/hyperlink" Target="https://tcmsp-e.com/portal/molecule?mid=2311" TargetMode="External"/><Relationship Id="rId96" Type="http://schemas.openxmlformats.org/officeDocument/2006/relationships/hyperlink" Target="https://tcmsp-e.com/portal/molecule?mid=6596" TargetMode="External"/><Relationship Id="rId95" Type="http://schemas.openxmlformats.org/officeDocument/2006/relationships/hyperlink" Target="https://tcmsp-e.com/portal/molecule?mid=4808" TargetMode="External"/><Relationship Id="rId94" Type="http://schemas.openxmlformats.org/officeDocument/2006/relationships/hyperlink" Target="https://tcmsp-e.com/portal/molecule?mid=2918" TargetMode="External"/><Relationship Id="rId93" Type="http://schemas.openxmlformats.org/officeDocument/2006/relationships/hyperlink" Target="https://tcmsp-e.com/portal/molecule?mid=5001" TargetMode="External"/><Relationship Id="rId92" Type="http://schemas.openxmlformats.org/officeDocument/2006/relationships/hyperlink" Target="https://tcmsp-e.com/portal/molecule?mid=4856" TargetMode="External"/><Relationship Id="rId91" Type="http://schemas.openxmlformats.org/officeDocument/2006/relationships/hyperlink" Target="https://tcmsp-e.com/portal/molecule?mid=13859" TargetMode="External"/><Relationship Id="rId90" Type="http://schemas.openxmlformats.org/officeDocument/2006/relationships/hyperlink" Target="https://tcmsp-e.com/portal/molecule?mid=13841" TargetMode="External"/><Relationship Id="rId9" Type="http://schemas.openxmlformats.org/officeDocument/2006/relationships/hyperlink" Target="https://tcmsp-e.com/portal/molecule?mid=8474" TargetMode="External"/><Relationship Id="rId89" Type="http://schemas.openxmlformats.org/officeDocument/2006/relationships/hyperlink" Target="https://tcmsp-e.com/portal/molecule?mid=665" TargetMode="External"/><Relationship Id="rId88" Type="http://schemas.openxmlformats.org/officeDocument/2006/relationships/hyperlink" Target="https://tcmsp-e.com/portal/molecule?mid=2235" TargetMode="External"/><Relationship Id="rId87" Type="http://schemas.openxmlformats.org/officeDocument/2006/relationships/hyperlink" Target="https://tcmsp-e.com/portal/molecule?mid=4806" TargetMode="External"/><Relationship Id="rId86" Type="http://schemas.openxmlformats.org/officeDocument/2006/relationships/hyperlink" Target="https://tcmsp-e.com/portal/molecule?mid=9782" TargetMode="External"/><Relationship Id="rId85" Type="http://schemas.openxmlformats.org/officeDocument/2006/relationships/hyperlink" Target="https://tcmsp-e.com/portal/molecule?mid=13192" TargetMode="External"/><Relationship Id="rId84" Type="http://schemas.openxmlformats.org/officeDocument/2006/relationships/hyperlink" Target="https://tcmsp-e.com/portal/molecule?mid=5849" TargetMode="External"/><Relationship Id="rId83" Type="http://schemas.openxmlformats.org/officeDocument/2006/relationships/hyperlink" Target="https://tcmsp-e.com/portal/molecule?mid=7098" TargetMode="External"/><Relationship Id="rId82" Type="http://schemas.openxmlformats.org/officeDocument/2006/relationships/hyperlink" Target="https://tcmsp-e.com/portal/molecule?mid=12127" TargetMode="External"/><Relationship Id="rId81" Type="http://schemas.openxmlformats.org/officeDocument/2006/relationships/hyperlink" Target="https://tcmsp-e.com/portal/molecule?mid=12124" TargetMode="External"/><Relationship Id="rId80" Type="http://schemas.openxmlformats.org/officeDocument/2006/relationships/hyperlink" Target="https://tcmsp-e.com/portal/molecule?mid=8489" TargetMode="External"/><Relationship Id="rId8" Type="http://schemas.openxmlformats.org/officeDocument/2006/relationships/hyperlink" Target="https://tcmsp-e.com/portal/molecule?mid=8465" TargetMode="External"/><Relationship Id="rId79" Type="http://schemas.openxmlformats.org/officeDocument/2006/relationships/hyperlink" Target="https://tcmsp-e.com/portal/molecule?mid=2651" TargetMode="External"/><Relationship Id="rId78" Type="http://schemas.openxmlformats.org/officeDocument/2006/relationships/hyperlink" Target="https://tcmsp-e.com/portal/molecule?mid=9029" TargetMode="External"/><Relationship Id="rId77" Type="http://schemas.openxmlformats.org/officeDocument/2006/relationships/hyperlink" Target="https://tcmsp-e.com/portal/molecule?mid=2" TargetMode="External"/><Relationship Id="rId76" Type="http://schemas.openxmlformats.org/officeDocument/2006/relationships/hyperlink" Target="https://tcmsp-e.com/portal/molecule?mid=4199" TargetMode="External"/><Relationship Id="rId75" Type="http://schemas.openxmlformats.org/officeDocument/2006/relationships/hyperlink" Target="https://tcmsp-e.com/portal/molecule?mid=8395" TargetMode="External"/><Relationship Id="rId74" Type="http://schemas.openxmlformats.org/officeDocument/2006/relationships/hyperlink" Target="https://tcmsp-e.com/portal/molecule?mid=12053" TargetMode="External"/><Relationship Id="rId73" Type="http://schemas.openxmlformats.org/officeDocument/2006/relationships/hyperlink" Target="https://tcmsp-e.com/portal/molecule?mid=4380" TargetMode="External"/><Relationship Id="rId72" Type="http://schemas.openxmlformats.org/officeDocument/2006/relationships/hyperlink" Target="https://old.tcmsp-e.com/molecule.php?qn=1858" TargetMode="External"/><Relationship Id="rId71" Type="http://schemas.openxmlformats.org/officeDocument/2006/relationships/hyperlink" Target="https://tcmsp-e.com/portal/molecule?mid=8632" TargetMode="External"/><Relationship Id="rId70" Type="http://schemas.openxmlformats.org/officeDocument/2006/relationships/hyperlink" Target="https://old.tcmsp-e.com/molecule.php?qn=3435" TargetMode="External"/><Relationship Id="rId7" Type="http://schemas.openxmlformats.org/officeDocument/2006/relationships/hyperlink" Target="https://tcmsp-e.com/portal/molecule?mid=321" TargetMode="External"/><Relationship Id="rId69" Type="http://schemas.openxmlformats.org/officeDocument/2006/relationships/hyperlink" Target="https://tcmsp-e.com/portal/molecule?mid=5779" TargetMode="External"/><Relationship Id="rId68" Type="http://schemas.openxmlformats.org/officeDocument/2006/relationships/hyperlink" Target="https://tcmsp-e.com/portal/molecule?mid=9383" TargetMode="External"/><Relationship Id="rId67" Type="http://schemas.openxmlformats.org/officeDocument/2006/relationships/hyperlink" Target="https://tcmsp-e.com/portal/molecule?mid=12911" TargetMode="External"/><Relationship Id="rId66" Type="http://schemas.openxmlformats.org/officeDocument/2006/relationships/hyperlink" Target="https://old.tcmsp-e.com/molecule.php?qn=2773" TargetMode="External"/><Relationship Id="rId65" Type="http://schemas.openxmlformats.org/officeDocument/2006/relationships/hyperlink" Target="https://tcmsp-e.com/portal/molecule?mid=4381" TargetMode="External"/><Relationship Id="rId64" Type="http://schemas.openxmlformats.org/officeDocument/2006/relationships/hyperlink" Target="https://tcmsp-e.com/portal/molecule?mid=1454" TargetMode="External"/><Relationship Id="rId63" Type="http://schemas.openxmlformats.org/officeDocument/2006/relationships/hyperlink" Target="https://tcmsp-e.com/portal/molecule?mid=10573" TargetMode="External"/><Relationship Id="rId62" Type="http://schemas.openxmlformats.org/officeDocument/2006/relationships/hyperlink" Target="https://tcmsp-e.com/portal/molecule?mid=4093" TargetMode="External"/><Relationship Id="rId61" Type="http://schemas.openxmlformats.org/officeDocument/2006/relationships/hyperlink" Target="https://tcmsp-e.com/portal/molecule?mid=6589" TargetMode="External"/><Relationship Id="rId60" Type="http://schemas.openxmlformats.org/officeDocument/2006/relationships/hyperlink" Target="https://tcmsp-e.com/portal/molecule?mid=523" TargetMode="External"/><Relationship Id="rId6" Type="http://schemas.openxmlformats.org/officeDocument/2006/relationships/hyperlink" Target="https://tcmsp-e.com/portal/molecule?mid=8431" TargetMode="External"/><Relationship Id="rId59" Type="http://schemas.openxmlformats.org/officeDocument/2006/relationships/hyperlink" Target="https://tcmsp-e.com/portal/molecule?mid=8458" TargetMode="External"/><Relationship Id="rId58" Type="http://schemas.openxmlformats.org/officeDocument/2006/relationships/hyperlink" Target="https://tcmsp-e.com/portal/molecule?mid=8228" TargetMode="External"/><Relationship Id="rId57" Type="http://schemas.openxmlformats.org/officeDocument/2006/relationships/hyperlink" Target="https://tcmsp-e.com/portal/molecule?mid=8222" TargetMode="External"/><Relationship Id="rId56" Type="http://schemas.openxmlformats.org/officeDocument/2006/relationships/hyperlink" Target="https://tcmsp-e.com/portal/molecule?mid=227" TargetMode="External"/><Relationship Id="rId55" Type="http://schemas.openxmlformats.org/officeDocument/2006/relationships/hyperlink" Target="https://tcmsp-e.com/portal/molecule?mid=6147" TargetMode="External"/><Relationship Id="rId54" Type="http://schemas.openxmlformats.org/officeDocument/2006/relationships/hyperlink" Target="https://tcmsp-e.com/portal/molecule?mid=8648" TargetMode="External"/><Relationship Id="rId53" Type="http://schemas.openxmlformats.org/officeDocument/2006/relationships/hyperlink" Target="https://tcmsp-e.com/portal/molecule?mid=8915" TargetMode="External"/><Relationship Id="rId52" Type="http://schemas.openxmlformats.org/officeDocument/2006/relationships/hyperlink" Target="https://tcmsp-e.com/portal/molecule?mid=1891" TargetMode="External"/><Relationship Id="rId51" Type="http://schemas.openxmlformats.org/officeDocument/2006/relationships/hyperlink" Target="https://tcmsp-e.com/portal/molecule?mid=4993" TargetMode="External"/><Relationship Id="rId50" Type="http://schemas.openxmlformats.org/officeDocument/2006/relationships/hyperlink" Target="https://tcmsp-e.com/portal/molecule?mid=6428" TargetMode="External"/><Relationship Id="rId5" Type="http://schemas.openxmlformats.org/officeDocument/2006/relationships/hyperlink" Target="https://tcmsp-e.com/portal/molecule?mid=13191" TargetMode="External"/><Relationship Id="rId49" Type="http://schemas.openxmlformats.org/officeDocument/2006/relationships/hyperlink" Target="https://tcmsp-e.com/portal/molecule?mid=6129" TargetMode="External"/><Relationship Id="rId48" Type="http://schemas.openxmlformats.org/officeDocument/2006/relationships/hyperlink" Target="https://tcmsp-e.com/portal/molecule?mid=10500" TargetMode="External"/><Relationship Id="rId47" Type="http://schemas.openxmlformats.org/officeDocument/2006/relationships/hyperlink" Target="https://tcmsp-e.com/portal/molecule?mid=2490" TargetMode="External"/><Relationship Id="rId46" Type="http://schemas.openxmlformats.org/officeDocument/2006/relationships/hyperlink" Target="https://tcmsp-e.com/portal/molecule?mid=1810" TargetMode="External"/><Relationship Id="rId45" Type="http://schemas.openxmlformats.org/officeDocument/2006/relationships/hyperlink" Target="https://tcmsp-e.com/portal/molecule?mid=11753" TargetMode="External"/><Relationship Id="rId44" Type="http://schemas.openxmlformats.org/officeDocument/2006/relationships/hyperlink" Target="https://tcmsp-e.com/portal/molecule?mid=9709" TargetMode="External"/><Relationship Id="rId43" Type="http://schemas.openxmlformats.org/officeDocument/2006/relationships/hyperlink" Target="https://tcmsp-e.com/portal/molecule?mid=12248" TargetMode="External"/><Relationship Id="rId42" Type="http://schemas.openxmlformats.org/officeDocument/2006/relationships/hyperlink" Target="https://tcmsp-e.com/portal/molecule?mid=8420" TargetMode="External"/><Relationship Id="rId41" Type="http://schemas.openxmlformats.org/officeDocument/2006/relationships/hyperlink" Target="https://tcmsp-e.com/portal/molecule?mid=3763" TargetMode="External"/><Relationship Id="rId40" Type="http://schemas.openxmlformats.org/officeDocument/2006/relationships/hyperlink" Target="https://tcmsp-e.com/portal/molecule?mid=260" TargetMode="External"/><Relationship Id="rId4" Type="http://schemas.openxmlformats.org/officeDocument/2006/relationships/hyperlink" Target="https://tcmsp-e.com/portal/molecule?mid=13425" TargetMode="External"/><Relationship Id="rId39" Type="http://schemas.openxmlformats.org/officeDocument/2006/relationships/hyperlink" Target="https://tcmsp-e.com/portal/molecule?mid=7970" TargetMode="External"/><Relationship Id="rId38" Type="http://schemas.openxmlformats.org/officeDocument/2006/relationships/hyperlink" Target="https://tcmsp-e.com/portal/molecule?mid=4864" TargetMode="External"/><Relationship Id="rId37" Type="http://schemas.openxmlformats.org/officeDocument/2006/relationships/hyperlink" Target="https://tcmsp-e.com/portal/molecule?mid=4390" TargetMode="External"/><Relationship Id="rId36" Type="http://schemas.openxmlformats.org/officeDocument/2006/relationships/hyperlink" Target="https://tcmsp-e.com/portal/molecule?mid=2917" TargetMode="External"/><Relationship Id="rId35" Type="http://schemas.openxmlformats.org/officeDocument/2006/relationships/hyperlink" Target="https://tcmsp-e.com/portal/molecule?mid=7408" TargetMode="External"/><Relationship Id="rId34" Type="http://schemas.openxmlformats.org/officeDocument/2006/relationships/hyperlink" Target="https://tcmsp-e.com/portal/molecule?mid=8628" TargetMode="External"/><Relationship Id="rId33" Type="http://schemas.openxmlformats.org/officeDocument/2006/relationships/hyperlink" Target="https://tcmsp-e.com/portal/molecule?mid=10412" TargetMode="External"/><Relationship Id="rId32" Type="http://schemas.openxmlformats.org/officeDocument/2006/relationships/hyperlink" Target="https://tcmsp-e.com/portal/molecule?mid=2989" TargetMode="External"/><Relationship Id="rId31" Type="http://schemas.openxmlformats.org/officeDocument/2006/relationships/hyperlink" Target="https://tcmsp-e.com/portal/molecule?mid=9253" TargetMode="External"/><Relationship Id="rId30" Type="http://schemas.openxmlformats.org/officeDocument/2006/relationships/hyperlink" Target="https://tcmsp-e.com/portal/molecule?mid=9053" TargetMode="External"/><Relationship Id="rId3" Type="http://schemas.openxmlformats.org/officeDocument/2006/relationships/hyperlink" Target="https://tcmsp-e.com/portal/molecule?mid=246" TargetMode="External"/><Relationship Id="rId29" Type="http://schemas.openxmlformats.org/officeDocument/2006/relationships/hyperlink" Target="https://tcmsp-e.com/portal/molecule?mid=1166" TargetMode="External"/><Relationship Id="rId28" Type="http://schemas.openxmlformats.org/officeDocument/2006/relationships/hyperlink" Target="https://tcmsp-e.com/portal/molecule?mid=13341" TargetMode="External"/><Relationship Id="rId27" Type="http://schemas.openxmlformats.org/officeDocument/2006/relationships/hyperlink" Target="https://tcmsp-e.com/portal/molecule?mid=11457" TargetMode="External"/><Relationship Id="rId26" Type="http://schemas.openxmlformats.org/officeDocument/2006/relationships/hyperlink" Target="https://tcmsp-e.com/portal/molecule?mid=9774" TargetMode="External"/><Relationship Id="rId25" Type="http://schemas.openxmlformats.org/officeDocument/2006/relationships/hyperlink" Target="https://tcmsp-e.com/portal/molecule?mid=11078" TargetMode="External"/><Relationship Id="rId24" Type="http://schemas.openxmlformats.org/officeDocument/2006/relationships/hyperlink" Target="https://tcmsp-e.com/portal/molecule?mid=12800" TargetMode="External"/><Relationship Id="rId23" Type="http://schemas.openxmlformats.org/officeDocument/2006/relationships/hyperlink" Target="https://tcmsp-e.com/portal/molecule?mid=4598" TargetMode="External"/><Relationship Id="rId22" Type="http://schemas.openxmlformats.org/officeDocument/2006/relationships/hyperlink" Target="https://tcmsp-e.com/portal/molecule?mid=9386" TargetMode="External"/><Relationship Id="rId21" Type="http://schemas.openxmlformats.org/officeDocument/2006/relationships/hyperlink" Target="https://tcmsp-e.com/portal/molecule?mid=4114" TargetMode="External"/><Relationship Id="rId20" Type="http://schemas.openxmlformats.org/officeDocument/2006/relationships/hyperlink" Target="https://tcmsp-e.com/portal/molecule?mid=7923" TargetMode="External"/><Relationship Id="rId2" Type="http://schemas.openxmlformats.org/officeDocument/2006/relationships/hyperlink" Target="https://tcmsp-e.com/portal/molecule?mid=1040" TargetMode="External"/><Relationship Id="rId19" Type="http://schemas.openxmlformats.org/officeDocument/2006/relationships/hyperlink" Target="https://tcmsp-e.com/portal/molecule?mid=4866" TargetMode="External"/><Relationship Id="rId18" Type="http://schemas.openxmlformats.org/officeDocument/2006/relationships/hyperlink" Target="https://tcmsp-e.com/portal/molecule?mid=3972" TargetMode="External"/><Relationship Id="rId17" Type="http://schemas.openxmlformats.org/officeDocument/2006/relationships/hyperlink" Target="https://tcmsp-e.com/portal/molecule?mid=4959" TargetMode="External"/><Relationship Id="rId16" Type="http://schemas.openxmlformats.org/officeDocument/2006/relationships/hyperlink" Target="https://tcmsp-e.com/portal/molecule?mid=2544" TargetMode="External"/><Relationship Id="rId155" Type="http://schemas.openxmlformats.org/officeDocument/2006/relationships/hyperlink" Target="https://tcmsp-e.com/portal/molecule?mid=3796" TargetMode="External"/><Relationship Id="rId154" Type="http://schemas.openxmlformats.org/officeDocument/2006/relationships/hyperlink" Target="https://tcmsp-e.com/portal/molecule?mid=2668" TargetMode="External"/><Relationship Id="rId153" Type="http://schemas.openxmlformats.org/officeDocument/2006/relationships/hyperlink" Target="https://tcmsp-e.com/portal/molecule?mid=3673" TargetMode="External"/><Relationship Id="rId152" Type="http://schemas.openxmlformats.org/officeDocument/2006/relationships/hyperlink" Target="https://tcmsp-e.com/portal/molecule?mid=528" TargetMode="External"/><Relationship Id="rId151" Type="http://schemas.openxmlformats.org/officeDocument/2006/relationships/hyperlink" Target="https://tcmsp-e.com/portal/molecule?mid=11940" TargetMode="External"/><Relationship Id="rId150" Type="http://schemas.openxmlformats.org/officeDocument/2006/relationships/hyperlink" Target="https://tcmsp-e.com/portal/molecule?mid=3001" TargetMode="External"/><Relationship Id="rId15" Type="http://schemas.openxmlformats.org/officeDocument/2006/relationships/hyperlink" Target="https://old.tcmsp-e.com/molecule.php?qn=442" TargetMode="External"/><Relationship Id="rId149" Type="http://schemas.openxmlformats.org/officeDocument/2006/relationships/hyperlink" Target="https://tcmsp-e.com/portal/molecule?mid=10195" TargetMode="External"/><Relationship Id="rId148" Type="http://schemas.openxmlformats.org/officeDocument/2006/relationships/hyperlink" Target="https://tcmsp-e.com/portal/molecule?mid=2281" TargetMode="External"/><Relationship Id="rId147" Type="http://schemas.openxmlformats.org/officeDocument/2006/relationships/hyperlink" Target="https://tcmsp-e.com/portal/molecule?mid=9265" TargetMode="External"/><Relationship Id="rId146" Type="http://schemas.openxmlformats.org/officeDocument/2006/relationships/hyperlink" Target="https://tcmsp-e.com/portal/molecule?mid=8808" TargetMode="External"/><Relationship Id="rId145" Type="http://schemas.openxmlformats.org/officeDocument/2006/relationships/hyperlink" Target="https://tcmsp-e.com/portal/molecule?mid=4576" TargetMode="External"/><Relationship Id="rId144" Type="http://schemas.openxmlformats.org/officeDocument/2006/relationships/hyperlink" Target="https://tcmsp-e.com/portal/molecule?mid=9434" TargetMode="External"/><Relationship Id="rId143" Type="http://schemas.openxmlformats.org/officeDocument/2006/relationships/hyperlink" Target="https://tcmsp-e.com/portal/molecule?mid=8643" TargetMode="External"/><Relationship Id="rId142" Type="http://schemas.openxmlformats.org/officeDocument/2006/relationships/hyperlink" Target="https://tcmsp-e.com/portal/molecule?mid=2514" TargetMode="External"/><Relationship Id="rId141" Type="http://schemas.openxmlformats.org/officeDocument/2006/relationships/hyperlink" Target="https://tcmsp-e.com/portal/molecule?mid=3014" TargetMode="External"/><Relationship Id="rId140" Type="http://schemas.openxmlformats.org/officeDocument/2006/relationships/hyperlink" Target="https://tcmsp-e.com/portal/molecule?mid=1938" TargetMode="External"/><Relationship Id="rId14" Type="http://schemas.openxmlformats.org/officeDocument/2006/relationships/hyperlink" Target="https://tcmsp-e.com/portal/molecule?mid=1136" TargetMode="External"/><Relationship Id="rId139" Type="http://schemas.openxmlformats.org/officeDocument/2006/relationships/hyperlink" Target="https://tcmsp-e.com/portal/molecule?mid=12756" TargetMode="External"/><Relationship Id="rId138" Type="http://schemas.openxmlformats.org/officeDocument/2006/relationships/hyperlink" Target="https://old.tcmsp-e.com/molecule.php?qn=1801" TargetMode="External"/><Relationship Id="rId137" Type="http://schemas.openxmlformats.org/officeDocument/2006/relationships/hyperlink" Target="https://tcmsp-e.com/portal/molecule?mid=4106" TargetMode="External"/><Relationship Id="rId136" Type="http://schemas.openxmlformats.org/officeDocument/2006/relationships/hyperlink" Target="https://tcmsp-e.com/portal/molecule?mid=8239" TargetMode="External"/><Relationship Id="rId135" Type="http://schemas.openxmlformats.org/officeDocument/2006/relationships/hyperlink" Target="https://old.tcmsp-e.com/molecule.php?qn=1559" TargetMode="External"/><Relationship Id="rId134" Type="http://schemas.openxmlformats.org/officeDocument/2006/relationships/hyperlink" Target="https://tcmsp-e.com/portal/molecule?mid=5918" TargetMode="External"/><Relationship Id="rId133" Type="http://schemas.openxmlformats.org/officeDocument/2006/relationships/hyperlink" Target="https://old.tcmsp-e.com/molecule.php?qn=2140" TargetMode="External"/><Relationship Id="rId132" Type="http://schemas.openxmlformats.org/officeDocument/2006/relationships/hyperlink" Target="https://tcmsp-e.com/portal/molecule?mid=9136" TargetMode="External"/><Relationship Id="rId131" Type="http://schemas.openxmlformats.org/officeDocument/2006/relationships/hyperlink" Target="https://tcmsp-e.com/portal/molecule?mid=10605" TargetMode="External"/><Relationship Id="rId130" Type="http://schemas.openxmlformats.org/officeDocument/2006/relationships/hyperlink" Target="https://tcmsp-e.com/portal/molecule?mid=1685" TargetMode="External"/><Relationship Id="rId13" Type="http://schemas.openxmlformats.org/officeDocument/2006/relationships/hyperlink" Target="https://tcmsp-e.com/portal/molecule?mid=460" TargetMode="External"/><Relationship Id="rId129" Type="http://schemas.openxmlformats.org/officeDocument/2006/relationships/hyperlink" Target="https://tcmsp-e.com/portal/molecule?mid=5888" TargetMode="External"/><Relationship Id="rId128" Type="http://schemas.openxmlformats.org/officeDocument/2006/relationships/hyperlink" Target="https://tcmsp-e.com/portal/molecule?mid=8642" TargetMode="External"/><Relationship Id="rId127" Type="http://schemas.openxmlformats.org/officeDocument/2006/relationships/hyperlink" Target="https://tcmsp-e.com/portal/molecule?mid=9401" TargetMode="External"/><Relationship Id="rId126" Type="http://schemas.openxmlformats.org/officeDocument/2006/relationships/hyperlink" Target="https://tcmsp-e.com/portal/molecule?mid=1796" TargetMode="External"/><Relationship Id="rId125" Type="http://schemas.openxmlformats.org/officeDocument/2006/relationships/hyperlink" Target="https://tcmsp-e.com/portal/molecule?mid=2934" TargetMode="External"/><Relationship Id="rId124" Type="http://schemas.openxmlformats.org/officeDocument/2006/relationships/hyperlink" Target="https://tcmsp-e.com/portal/molecule?mid=12108" TargetMode="External"/><Relationship Id="rId123" Type="http://schemas.openxmlformats.org/officeDocument/2006/relationships/hyperlink" Target="https://old.tcmsp-e.com/molecule.php?qn=4328" TargetMode="External"/><Relationship Id="rId122" Type="http://schemas.openxmlformats.org/officeDocument/2006/relationships/hyperlink" Target="https://tcmsp-e.com/portal/molecule?mid=9292" TargetMode="External"/><Relationship Id="rId121" Type="http://schemas.openxmlformats.org/officeDocument/2006/relationships/hyperlink" Target="https://tcmsp-e.com/portal/molecule?mid=12720" TargetMode="External"/><Relationship Id="rId120" Type="http://schemas.openxmlformats.org/officeDocument/2006/relationships/hyperlink" Target="https://tcmsp-e.com/portal/molecule?mid=2695" TargetMode="External"/><Relationship Id="rId12" Type="http://schemas.openxmlformats.org/officeDocument/2006/relationships/hyperlink" Target="https://old.tcmsp-e.com/molecule.php?qn=1455" TargetMode="External"/><Relationship Id="rId119" Type="http://schemas.openxmlformats.org/officeDocument/2006/relationships/hyperlink" Target="https://tcmsp-e.com/portal/molecule?mid=4883" TargetMode="External"/><Relationship Id="rId118" Type="http://schemas.openxmlformats.org/officeDocument/2006/relationships/hyperlink" Target="https://tcmsp-e.com/portal/molecule?mid=4841" TargetMode="External"/><Relationship Id="rId117" Type="http://schemas.openxmlformats.org/officeDocument/2006/relationships/hyperlink" Target="https://tcmsp-e.com/portal/molecule?mid=10788" TargetMode="External"/><Relationship Id="rId116" Type="http://schemas.openxmlformats.org/officeDocument/2006/relationships/hyperlink" Target="https://tcmsp-e.com/portal/molecule?mid=11747" TargetMode="External"/><Relationship Id="rId115" Type="http://schemas.openxmlformats.org/officeDocument/2006/relationships/hyperlink" Target="https://tcmsp-e.com/portal/molecule?mid=9278" TargetMode="External"/><Relationship Id="rId114" Type="http://schemas.openxmlformats.org/officeDocument/2006/relationships/hyperlink" Target="https://tcmsp-e.com/portal/molecule?mid=738" TargetMode="External"/><Relationship Id="rId113" Type="http://schemas.openxmlformats.org/officeDocument/2006/relationships/hyperlink" Target="https://tcmsp-e.com/portal/molecule?mid=6618" TargetMode="External"/><Relationship Id="rId112" Type="http://schemas.openxmlformats.org/officeDocument/2006/relationships/hyperlink" Target="https://tcmsp-e.com/portal/molecule?mid=6608" TargetMode="External"/><Relationship Id="rId111" Type="http://schemas.openxmlformats.org/officeDocument/2006/relationships/hyperlink" Target="https://old.tcmsp-e.com/molecule.php?qn=322" TargetMode="External"/><Relationship Id="rId110" Type="http://schemas.openxmlformats.org/officeDocument/2006/relationships/hyperlink" Target="https://tcmsp-e.com/portal/molecule?mid=13277" TargetMode="External"/><Relationship Id="rId11" Type="http://schemas.openxmlformats.org/officeDocument/2006/relationships/hyperlink" Target="https://tcmsp-e.com/portal/molecule?mid=2056" TargetMode="External"/><Relationship Id="rId109" Type="http://schemas.openxmlformats.org/officeDocument/2006/relationships/hyperlink" Target="https://tcmsp-e.com/portal/molecule?mid=3561" TargetMode="External"/><Relationship Id="rId108" Type="http://schemas.openxmlformats.org/officeDocument/2006/relationships/hyperlink" Target="https://tcmsp-e.com/portal/molecule?mid=13331" TargetMode="External"/><Relationship Id="rId107" Type="http://schemas.openxmlformats.org/officeDocument/2006/relationships/hyperlink" Target="https://old.tcmsp-e.com/molecule.php?qn=5108" TargetMode="External"/><Relationship Id="rId106" Type="http://schemas.openxmlformats.org/officeDocument/2006/relationships/hyperlink" Target="https://tcmsp-e.com/portal/molecule?mid=4430" TargetMode="External"/><Relationship Id="rId105" Type="http://schemas.openxmlformats.org/officeDocument/2006/relationships/hyperlink" Target="https://tcmsp-e.com/portal/molecule?mid=3411" TargetMode="External"/><Relationship Id="rId104" Type="http://schemas.openxmlformats.org/officeDocument/2006/relationships/hyperlink" Target="https://tcmsp-e.com/portal/molecule?mid=529" TargetMode="External"/><Relationship Id="rId103" Type="http://schemas.openxmlformats.org/officeDocument/2006/relationships/hyperlink" Target="https://old.tcmsp-e.com/molecule.php?qn=2005" TargetMode="External"/><Relationship Id="rId102" Type="http://schemas.openxmlformats.org/officeDocument/2006/relationships/hyperlink" Target="https://tcmsp-e.com/portal/molecule?mid=9204" TargetMode="External"/><Relationship Id="rId101" Type="http://schemas.openxmlformats.org/officeDocument/2006/relationships/hyperlink" Target="https://tcmsp-e.com/portal/molecule?mid=2823" TargetMode="External"/><Relationship Id="rId100" Type="http://schemas.openxmlformats.org/officeDocument/2006/relationships/hyperlink" Target="https://old.tcmsp-e.com/molecule.php?qn=996" TargetMode="External"/><Relationship Id="rId10" Type="http://schemas.openxmlformats.org/officeDocument/2006/relationships/hyperlink" Target="https://tcmsp-e.com/portal/molecule?mid=8473" TargetMode="External"/><Relationship Id="rId1" Type="http://schemas.openxmlformats.org/officeDocument/2006/relationships/hyperlink" Target="https://old.tcmsp-e.com/molecule.php?qn=6505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914"/>
  <sheetViews>
    <sheetView tabSelected="1" workbookViewId="0">
      <selection activeCell="B12" sqref="B12"/>
    </sheetView>
  </sheetViews>
  <sheetFormatPr defaultColWidth="9" defaultRowHeight="13.5" outlineLevelCol="2"/>
  <cols>
    <col min="1" max="1" width="14.75" customWidth="1"/>
    <col min="2" max="2" width="137.25" customWidth="1"/>
  </cols>
  <sheetData>
    <row r="1" ht="14.25" spans="1:3">
      <c r="A1" s="1" t="s">
        <v>0</v>
      </c>
      <c r="B1" s="2" t="s">
        <v>1</v>
      </c>
      <c r="C1" s="3"/>
    </row>
    <row r="2" ht="14.25" spans="1:2">
      <c r="A2" s="4" t="s">
        <v>2</v>
      </c>
      <c r="B2" s="5" t="s">
        <v>3</v>
      </c>
    </row>
    <row r="3" ht="14.25" spans="1:2">
      <c r="A3" s="4" t="s">
        <v>4</v>
      </c>
      <c r="B3" s="5" t="s">
        <v>5</v>
      </c>
    </row>
    <row r="4" ht="14.25" spans="1:2">
      <c r="A4" s="4" t="s">
        <v>6</v>
      </c>
      <c r="B4" s="5" t="s">
        <v>7</v>
      </c>
    </row>
    <row r="5" ht="14.25" spans="1:2">
      <c r="A5" s="4" t="s">
        <v>8</v>
      </c>
      <c r="B5" s="5" t="s">
        <v>9</v>
      </c>
    </row>
    <row r="6" ht="14.25" spans="1:2">
      <c r="A6" s="4" t="s">
        <v>10</v>
      </c>
      <c r="B6" s="5" t="s">
        <v>11</v>
      </c>
    </row>
    <row r="7" ht="14.25" spans="1:2">
      <c r="A7" s="4" t="s">
        <v>12</v>
      </c>
      <c r="B7" s="5" t="s">
        <v>13</v>
      </c>
    </row>
    <row r="8" ht="14.25" spans="1:2">
      <c r="A8" s="4" t="s">
        <v>14</v>
      </c>
      <c r="B8" s="5" t="s">
        <v>15</v>
      </c>
    </row>
    <row r="9" ht="14.25" spans="1:2">
      <c r="A9" s="4" t="s">
        <v>16</v>
      </c>
      <c r="B9" s="5" t="s">
        <v>17</v>
      </c>
    </row>
    <row r="10" ht="14.25" spans="1:2">
      <c r="A10" s="4" t="s">
        <v>18</v>
      </c>
      <c r="B10" s="5" t="s">
        <v>19</v>
      </c>
    </row>
    <row r="11" ht="14.25" spans="1:2">
      <c r="A11" s="4" t="s">
        <v>20</v>
      </c>
      <c r="B11" s="5" t="s">
        <v>21</v>
      </c>
    </row>
    <row r="12" ht="14.25" spans="1:2">
      <c r="A12" s="4" t="s">
        <v>22</v>
      </c>
      <c r="B12" s="5" t="s">
        <v>23</v>
      </c>
    </row>
    <row r="13" ht="14.25" spans="1:2">
      <c r="A13" s="4" t="s">
        <v>24</v>
      </c>
      <c r="B13" s="5" t="s">
        <v>25</v>
      </c>
    </row>
    <row r="14" ht="14.25" spans="1:2">
      <c r="A14" s="4" t="s">
        <v>26</v>
      </c>
      <c r="B14" s="5" t="s">
        <v>27</v>
      </c>
    </row>
    <row r="15" ht="14.25" spans="1:2">
      <c r="A15" s="4" t="s">
        <v>28</v>
      </c>
      <c r="B15" s="5" t="s">
        <v>29</v>
      </c>
    </row>
    <row r="16" ht="14.25" spans="1:2">
      <c r="A16" s="4" t="s">
        <v>30</v>
      </c>
      <c r="B16" s="5" t="s">
        <v>31</v>
      </c>
    </row>
    <row r="17" ht="14.25" spans="1:2">
      <c r="A17" s="4" t="s">
        <v>32</v>
      </c>
      <c r="B17" s="5" t="s">
        <v>33</v>
      </c>
    </row>
    <row r="18" ht="14.25" spans="1:2">
      <c r="A18" s="4" t="s">
        <v>34</v>
      </c>
      <c r="B18" s="5" t="s">
        <v>35</v>
      </c>
    </row>
    <row r="19" ht="14.25" spans="1:2">
      <c r="A19" s="4" t="s">
        <v>36</v>
      </c>
      <c r="B19" s="5" t="s">
        <v>37</v>
      </c>
    </row>
    <row r="20" ht="14.25" spans="1:2">
      <c r="A20" s="4" t="s">
        <v>38</v>
      </c>
      <c r="B20" s="5" t="s">
        <v>39</v>
      </c>
    </row>
    <row r="21" ht="14.25" spans="1:2">
      <c r="A21" s="4" t="s">
        <v>40</v>
      </c>
      <c r="B21" s="5" t="s">
        <v>41</v>
      </c>
    </row>
    <row r="22" ht="14.25" spans="1:2">
      <c r="A22" s="4" t="s">
        <v>42</v>
      </c>
      <c r="B22" s="5" t="s">
        <v>43</v>
      </c>
    </row>
    <row r="23" ht="14.25" spans="1:2">
      <c r="A23" s="4" t="s">
        <v>44</v>
      </c>
      <c r="B23" s="5" t="s">
        <v>45</v>
      </c>
    </row>
    <row r="24" ht="14.25" spans="1:2">
      <c r="A24" s="4" t="s">
        <v>46</v>
      </c>
      <c r="B24" s="5" t="s">
        <v>47</v>
      </c>
    </row>
    <row r="25" ht="14.25" spans="1:2">
      <c r="A25" s="4" t="s">
        <v>48</v>
      </c>
      <c r="B25" s="5" t="s">
        <v>49</v>
      </c>
    </row>
    <row r="26" ht="14.25" spans="1:2">
      <c r="A26" s="4" t="s">
        <v>50</v>
      </c>
      <c r="B26" s="5" t="s">
        <v>51</v>
      </c>
    </row>
    <row r="27" ht="14.25" spans="1:2">
      <c r="A27" s="4" t="s">
        <v>52</v>
      </c>
      <c r="B27" s="5" t="s">
        <v>53</v>
      </c>
    </row>
    <row r="28" ht="14.25" spans="1:2">
      <c r="A28" s="4" t="s">
        <v>54</v>
      </c>
      <c r="B28" s="5" t="s">
        <v>55</v>
      </c>
    </row>
    <row r="29" ht="14.25" spans="1:2">
      <c r="A29" s="4" t="s">
        <v>56</v>
      </c>
      <c r="B29" s="5" t="s">
        <v>57</v>
      </c>
    </row>
    <row r="30" ht="14.25" spans="1:2">
      <c r="A30" s="4" t="s">
        <v>58</v>
      </c>
      <c r="B30" s="5" t="s">
        <v>59</v>
      </c>
    </row>
    <row r="31" ht="14.25" spans="1:2">
      <c r="A31" s="4" t="s">
        <v>60</v>
      </c>
      <c r="B31" s="5" t="s">
        <v>61</v>
      </c>
    </row>
    <row r="32" ht="14.25" spans="1:2">
      <c r="A32" s="4" t="s">
        <v>62</v>
      </c>
      <c r="B32" s="5" t="s">
        <v>63</v>
      </c>
    </row>
    <row r="33" ht="14.25" spans="1:2">
      <c r="A33" s="4" t="s">
        <v>64</v>
      </c>
      <c r="B33" s="5" t="s">
        <v>65</v>
      </c>
    </row>
    <row r="34" ht="14.25" spans="1:2">
      <c r="A34" s="4" t="s">
        <v>66</v>
      </c>
      <c r="B34" s="5" t="s">
        <v>67</v>
      </c>
    </row>
    <row r="35" ht="14.25" spans="1:2">
      <c r="A35" s="4" t="s">
        <v>68</v>
      </c>
      <c r="B35" s="5" t="s">
        <v>69</v>
      </c>
    </row>
    <row r="36" ht="14.25" spans="1:2">
      <c r="A36" s="4" t="s">
        <v>70</v>
      </c>
      <c r="B36" s="5" t="s">
        <v>71</v>
      </c>
    </row>
    <row r="37" ht="14.25" spans="1:2">
      <c r="A37" s="4" t="s">
        <v>72</v>
      </c>
      <c r="B37" s="5" t="s">
        <v>73</v>
      </c>
    </row>
    <row r="38" ht="14.25" spans="1:2">
      <c r="A38" s="4" t="s">
        <v>74</v>
      </c>
      <c r="B38" s="5" t="s">
        <v>75</v>
      </c>
    </row>
    <row r="39" ht="14.25" spans="1:2">
      <c r="A39" s="4" t="s">
        <v>76</v>
      </c>
      <c r="B39" s="5" t="s">
        <v>77</v>
      </c>
    </row>
    <row r="40" ht="14.25" spans="1:2">
      <c r="A40" s="4" t="s">
        <v>78</v>
      </c>
      <c r="B40" s="5" t="s">
        <v>79</v>
      </c>
    </row>
    <row r="41" ht="14.25" spans="1:2">
      <c r="A41" s="4" t="s">
        <v>80</v>
      </c>
      <c r="B41" s="5" t="s">
        <v>81</v>
      </c>
    </row>
    <row r="42" ht="14.25" spans="1:2">
      <c r="A42" s="4" t="s">
        <v>82</v>
      </c>
      <c r="B42" s="5" t="s">
        <v>83</v>
      </c>
    </row>
    <row r="43" ht="14.25" spans="1:2">
      <c r="A43" s="4" t="s">
        <v>84</v>
      </c>
      <c r="B43" s="5" t="s">
        <v>85</v>
      </c>
    </row>
    <row r="44" ht="14.25" spans="1:2">
      <c r="A44" s="4" t="s">
        <v>86</v>
      </c>
      <c r="B44" s="5" t="s">
        <v>87</v>
      </c>
    </row>
    <row r="45" ht="14.25" spans="1:2">
      <c r="A45" s="4" t="s">
        <v>88</v>
      </c>
      <c r="B45" s="5" t="s">
        <v>89</v>
      </c>
    </row>
    <row r="46" ht="14.25" spans="1:2">
      <c r="A46" s="4" t="s">
        <v>90</v>
      </c>
      <c r="B46" s="5" t="s">
        <v>91</v>
      </c>
    </row>
    <row r="47" ht="14.25" spans="1:2">
      <c r="A47" s="4" t="s">
        <v>92</v>
      </c>
      <c r="B47" s="5" t="s">
        <v>93</v>
      </c>
    </row>
    <row r="48" ht="14.25" spans="1:2">
      <c r="A48" s="4" t="s">
        <v>94</v>
      </c>
      <c r="B48" s="5" t="s">
        <v>95</v>
      </c>
    </row>
    <row r="49" ht="14.25" spans="1:2">
      <c r="A49" s="4" t="s">
        <v>96</v>
      </c>
      <c r="B49" s="5" t="s">
        <v>97</v>
      </c>
    </row>
    <row r="50" ht="14.25" spans="1:2">
      <c r="A50" s="4" t="s">
        <v>98</v>
      </c>
      <c r="B50" s="5" t="s">
        <v>99</v>
      </c>
    </row>
    <row r="51" ht="14.25" spans="1:2">
      <c r="A51" s="4" t="s">
        <v>100</v>
      </c>
      <c r="B51" s="5" t="s">
        <v>101</v>
      </c>
    </row>
    <row r="52" ht="14.25" spans="1:2">
      <c r="A52" s="4" t="s">
        <v>102</v>
      </c>
      <c r="B52" s="5" t="s">
        <v>103</v>
      </c>
    </row>
    <row r="53" ht="14.25" spans="1:2">
      <c r="A53" s="4" t="s">
        <v>104</v>
      </c>
      <c r="B53" s="5" t="s">
        <v>105</v>
      </c>
    </row>
    <row r="54" ht="14.25" spans="1:2">
      <c r="A54" s="4" t="s">
        <v>106</v>
      </c>
      <c r="B54" s="5" t="s">
        <v>107</v>
      </c>
    </row>
    <row r="55" ht="14.25" spans="1:2">
      <c r="A55" s="4" t="s">
        <v>108</v>
      </c>
      <c r="B55" s="5" t="s">
        <v>109</v>
      </c>
    </row>
    <row r="56" ht="14.25" spans="1:2">
      <c r="A56" s="4" t="s">
        <v>110</v>
      </c>
      <c r="B56" s="5" t="s">
        <v>111</v>
      </c>
    </row>
    <row r="57" ht="14.25" spans="1:2">
      <c r="A57" s="4" t="s">
        <v>112</v>
      </c>
      <c r="B57" s="5" t="s">
        <v>113</v>
      </c>
    </row>
    <row r="58" ht="14.25" spans="1:2">
      <c r="A58" s="4" t="s">
        <v>114</v>
      </c>
      <c r="B58" s="5" t="s">
        <v>115</v>
      </c>
    </row>
    <row r="59" ht="14.25" spans="1:2">
      <c r="A59" s="4" t="s">
        <v>116</v>
      </c>
      <c r="B59" s="5" t="s">
        <v>117</v>
      </c>
    </row>
    <row r="60" ht="14.25" spans="1:2">
      <c r="A60" s="4" t="s">
        <v>118</v>
      </c>
      <c r="B60" s="5" t="s">
        <v>119</v>
      </c>
    </row>
    <row r="61" ht="14.25" spans="1:2">
      <c r="A61" s="4" t="s">
        <v>120</v>
      </c>
      <c r="B61" s="5" t="s">
        <v>121</v>
      </c>
    </row>
    <row r="62" ht="14.25" spans="1:2">
      <c r="A62" s="4" t="s">
        <v>122</v>
      </c>
      <c r="B62" s="5" t="s">
        <v>123</v>
      </c>
    </row>
    <row r="63" ht="14.25" spans="1:2">
      <c r="A63" s="4" t="s">
        <v>124</v>
      </c>
      <c r="B63" s="5" t="s">
        <v>125</v>
      </c>
    </row>
    <row r="64" ht="14.25" spans="1:2">
      <c r="A64" s="4" t="s">
        <v>126</v>
      </c>
      <c r="B64" s="5" t="s">
        <v>127</v>
      </c>
    </row>
    <row r="65" ht="14.25" spans="1:2">
      <c r="A65" s="4" t="s">
        <v>128</v>
      </c>
      <c r="B65" s="5" t="s">
        <v>129</v>
      </c>
    </row>
    <row r="66" ht="14.25" spans="1:2">
      <c r="A66" s="4" t="s">
        <v>130</v>
      </c>
      <c r="B66" s="5" t="s">
        <v>131</v>
      </c>
    </row>
    <row r="67" ht="14.25" spans="1:2">
      <c r="A67" s="4" t="s">
        <v>132</v>
      </c>
      <c r="B67" s="5" t="s">
        <v>133</v>
      </c>
    </row>
    <row r="68" ht="14.25" spans="1:2">
      <c r="A68" s="4" t="s">
        <v>134</v>
      </c>
      <c r="B68" s="5" t="s">
        <v>135</v>
      </c>
    </row>
    <row r="69" ht="14.25" spans="1:2">
      <c r="A69" s="4" t="s">
        <v>136</v>
      </c>
      <c r="B69" s="5" t="s">
        <v>137</v>
      </c>
    </row>
    <row r="70" ht="14.25" spans="1:2">
      <c r="A70" s="4" t="s">
        <v>138</v>
      </c>
      <c r="B70" s="5" t="s">
        <v>139</v>
      </c>
    </row>
    <row r="71" ht="14.25" spans="1:2">
      <c r="A71" s="4" t="s">
        <v>140</v>
      </c>
      <c r="B71" s="5" t="s">
        <v>141</v>
      </c>
    </row>
    <row r="72" ht="14.25" spans="1:2">
      <c r="A72" s="4" t="s">
        <v>142</v>
      </c>
      <c r="B72" s="5" t="s">
        <v>143</v>
      </c>
    </row>
    <row r="73" ht="14.25" spans="1:2">
      <c r="A73" s="4" t="s">
        <v>144</v>
      </c>
      <c r="B73" s="5" t="s">
        <v>145</v>
      </c>
    </row>
    <row r="74" ht="14.25" spans="1:2">
      <c r="A74" s="4" t="s">
        <v>146</v>
      </c>
      <c r="B74" s="5" t="s">
        <v>147</v>
      </c>
    </row>
    <row r="75" ht="14.25" spans="1:2">
      <c r="A75" s="4" t="s">
        <v>148</v>
      </c>
      <c r="B75" s="5" t="s">
        <v>149</v>
      </c>
    </row>
    <row r="76" ht="14.25" spans="1:2">
      <c r="A76" s="4" t="s">
        <v>150</v>
      </c>
      <c r="B76" s="5" t="s">
        <v>151</v>
      </c>
    </row>
    <row r="77" ht="14.25" spans="1:2">
      <c r="A77" s="4" t="s">
        <v>152</v>
      </c>
      <c r="B77" s="5" t="s">
        <v>153</v>
      </c>
    </row>
    <row r="78" ht="14.25" spans="1:2">
      <c r="A78" s="4" t="s">
        <v>154</v>
      </c>
      <c r="B78" s="5" t="s">
        <v>155</v>
      </c>
    </row>
    <row r="79" ht="14.25" spans="1:2">
      <c r="A79" s="4" t="s">
        <v>156</v>
      </c>
      <c r="B79" s="5" t="s">
        <v>157</v>
      </c>
    </row>
    <row r="80" ht="14.25" spans="1:2">
      <c r="A80" s="4" t="s">
        <v>158</v>
      </c>
      <c r="B80" s="5" t="s">
        <v>159</v>
      </c>
    </row>
    <row r="81" ht="14.25" spans="1:2">
      <c r="A81" s="4" t="s">
        <v>160</v>
      </c>
      <c r="B81" s="5" t="s">
        <v>161</v>
      </c>
    </row>
    <row r="82" ht="14.25" spans="1:2">
      <c r="A82" s="4" t="s">
        <v>162</v>
      </c>
      <c r="B82" s="5" t="s">
        <v>163</v>
      </c>
    </row>
    <row r="83" ht="14.25" spans="1:2">
      <c r="A83" s="4" t="s">
        <v>164</v>
      </c>
      <c r="B83" s="5" t="s">
        <v>165</v>
      </c>
    </row>
    <row r="84" ht="14.25" spans="1:2">
      <c r="A84" s="4" t="s">
        <v>166</v>
      </c>
      <c r="B84" s="5" t="s">
        <v>167</v>
      </c>
    </row>
    <row r="85" ht="14.25" spans="1:2">
      <c r="A85" s="4" t="s">
        <v>168</v>
      </c>
      <c r="B85" s="5" t="s">
        <v>169</v>
      </c>
    </row>
    <row r="86" ht="14.25" spans="1:2">
      <c r="A86" s="4" t="s">
        <v>170</v>
      </c>
      <c r="B86" s="5" t="s">
        <v>171</v>
      </c>
    </row>
    <row r="87" ht="14.25" spans="1:2">
      <c r="A87" s="4" t="s">
        <v>172</v>
      </c>
      <c r="B87" s="5" t="s">
        <v>173</v>
      </c>
    </row>
    <row r="88" ht="14.25" spans="1:2">
      <c r="A88" s="4" t="s">
        <v>174</v>
      </c>
      <c r="B88" s="5" t="s">
        <v>175</v>
      </c>
    </row>
    <row r="89" ht="14.25" spans="1:2">
      <c r="A89" s="4" t="s">
        <v>176</v>
      </c>
      <c r="B89" s="5" t="s">
        <v>177</v>
      </c>
    </row>
    <row r="90" ht="14.25" spans="1:2">
      <c r="A90" s="4" t="s">
        <v>178</v>
      </c>
      <c r="B90" s="5" t="s">
        <v>179</v>
      </c>
    </row>
    <row r="91" ht="14.25" spans="1:2">
      <c r="A91" s="4" t="s">
        <v>180</v>
      </c>
      <c r="B91" s="5" t="s">
        <v>181</v>
      </c>
    </row>
    <row r="92" ht="14.25" spans="1:2">
      <c r="A92" s="4" t="s">
        <v>182</v>
      </c>
      <c r="B92" s="5" t="s">
        <v>183</v>
      </c>
    </row>
    <row r="93" ht="14.25" spans="1:2">
      <c r="A93" s="4" t="s">
        <v>184</v>
      </c>
      <c r="B93" s="5" t="s">
        <v>185</v>
      </c>
    </row>
    <row r="94" ht="14.25" spans="1:2">
      <c r="A94" s="4" t="s">
        <v>186</v>
      </c>
      <c r="B94" s="5" t="s">
        <v>187</v>
      </c>
    </row>
    <row r="95" ht="14.25" spans="1:2">
      <c r="A95" s="4" t="s">
        <v>188</v>
      </c>
      <c r="B95" s="5" t="s">
        <v>189</v>
      </c>
    </row>
    <row r="96" ht="14.25" spans="1:2">
      <c r="A96" s="4" t="s">
        <v>190</v>
      </c>
      <c r="B96" s="5" t="s">
        <v>191</v>
      </c>
    </row>
    <row r="97" ht="14.25" spans="1:2">
      <c r="A97" s="4" t="s">
        <v>192</v>
      </c>
      <c r="B97" s="5" t="s">
        <v>193</v>
      </c>
    </row>
    <row r="98" ht="14.25" spans="1:2">
      <c r="A98" s="4" t="s">
        <v>194</v>
      </c>
      <c r="B98" s="5" t="s">
        <v>195</v>
      </c>
    </row>
    <row r="99" ht="14.25" spans="1:2">
      <c r="A99" s="4" t="s">
        <v>196</v>
      </c>
      <c r="B99" s="5" t="s">
        <v>197</v>
      </c>
    </row>
    <row r="100" ht="14.25" spans="1:2">
      <c r="A100" s="4" t="s">
        <v>198</v>
      </c>
      <c r="B100" s="5" t="s">
        <v>199</v>
      </c>
    </row>
    <row r="101" ht="14.25" spans="1:2">
      <c r="A101" s="4" t="s">
        <v>200</v>
      </c>
      <c r="B101" s="5" t="s">
        <v>201</v>
      </c>
    </row>
    <row r="102" ht="14.25" spans="1:2">
      <c r="A102" s="4" t="s">
        <v>202</v>
      </c>
      <c r="B102" s="5" t="s">
        <v>203</v>
      </c>
    </row>
    <row r="103" ht="14.25" spans="1:2">
      <c r="A103" s="4" t="s">
        <v>204</v>
      </c>
      <c r="B103" s="5" t="s">
        <v>205</v>
      </c>
    </row>
    <row r="104" ht="14.25" spans="1:2">
      <c r="A104" s="4" t="s">
        <v>206</v>
      </c>
      <c r="B104" s="5" t="s">
        <v>207</v>
      </c>
    </row>
    <row r="105" ht="14.25" spans="1:2">
      <c r="A105" s="4" t="s">
        <v>208</v>
      </c>
      <c r="B105" s="5" t="s">
        <v>209</v>
      </c>
    </row>
    <row r="106" ht="14.25" spans="1:2">
      <c r="A106" s="4" t="s">
        <v>210</v>
      </c>
      <c r="B106" s="5" t="s">
        <v>211</v>
      </c>
    </row>
    <row r="107" ht="14.25" spans="1:2">
      <c r="A107" s="4" t="s">
        <v>212</v>
      </c>
      <c r="B107" s="5" t="s">
        <v>213</v>
      </c>
    </row>
    <row r="108" ht="14.25" spans="1:2">
      <c r="A108" s="4" t="s">
        <v>214</v>
      </c>
      <c r="B108" s="5" t="s">
        <v>215</v>
      </c>
    </row>
    <row r="109" ht="14.25" spans="1:2">
      <c r="A109" s="4" t="s">
        <v>216</v>
      </c>
      <c r="B109" s="5" t="s">
        <v>217</v>
      </c>
    </row>
    <row r="110" ht="14.25" spans="1:2">
      <c r="A110" s="4" t="s">
        <v>218</v>
      </c>
      <c r="B110" s="5" t="s">
        <v>219</v>
      </c>
    </row>
    <row r="111" ht="14.25" spans="1:2">
      <c r="A111" s="4" t="s">
        <v>220</v>
      </c>
      <c r="B111" s="5" t="s">
        <v>221</v>
      </c>
    </row>
    <row r="112" ht="14.25" spans="1:2">
      <c r="A112" s="4" t="s">
        <v>222</v>
      </c>
      <c r="B112" s="5" t="s">
        <v>223</v>
      </c>
    </row>
    <row r="113" ht="14.25" spans="1:2">
      <c r="A113" s="4" t="s">
        <v>224</v>
      </c>
      <c r="B113" s="5" t="s">
        <v>225</v>
      </c>
    </row>
    <row r="114" ht="14.25" spans="1:2">
      <c r="A114" s="4" t="s">
        <v>226</v>
      </c>
      <c r="B114" s="5" t="s">
        <v>227</v>
      </c>
    </row>
    <row r="115" ht="14.25" spans="1:2">
      <c r="A115" s="4" t="s">
        <v>228</v>
      </c>
      <c r="B115" s="5" t="s">
        <v>229</v>
      </c>
    </row>
    <row r="116" ht="14.25" spans="1:2">
      <c r="A116" s="4" t="s">
        <v>230</v>
      </c>
      <c r="B116" s="5" t="s">
        <v>231</v>
      </c>
    </row>
    <row r="117" ht="14.25" spans="1:2">
      <c r="A117" s="4" t="s">
        <v>232</v>
      </c>
      <c r="B117" s="5" t="s">
        <v>233</v>
      </c>
    </row>
    <row r="118" ht="14.25" spans="1:2">
      <c r="A118" s="4" t="s">
        <v>234</v>
      </c>
      <c r="B118" s="5" t="s">
        <v>235</v>
      </c>
    </row>
    <row r="119" ht="14.25" spans="1:2">
      <c r="A119" s="4" t="s">
        <v>236</v>
      </c>
      <c r="B119" s="5" t="s">
        <v>237</v>
      </c>
    </row>
    <row r="120" ht="14.25" spans="1:2">
      <c r="A120" s="4" t="s">
        <v>238</v>
      </c>
      <c r="B120" s="5" t="s">
        <v>239</v>
      </c>
    </row>
    <row r="121" ht="14.25" spans="1:2">
      <c r="A121" s="4" t="s">
        <v>240</v>
      </c>
      <c r="B121" s="5" t="s">
        <v>241</v>
      </c>
    </row>
    <row r="122" ht="14.25" spans="1:2">
      <c r="A122" s="4" t="s">
        <v>242</v>
      </c>
      <c r="B122" s="5" t="s">
        <v>243</v>
      </c>
    </row>
    <row r="123" ht="14.25" spans="1:2">
      <c r="A123" s="4" t="s">
        <v>244</v>
      </c>
      <c r="B123" s="5" t="s">
        <v>245</v>
      </c>
    </row>
    <row r="124" ht="14.25" spans="1:2">
      <c r="A124" s="4" t="s">
        <v>246</v>
      </c>
      <c r="B124" s="5" t="s">
        <v>247</v>
      </c>
    </row>
    <row r="125" ht="14.25" spans="1:2">
      <c r="A125" s="4" t="s">
        <v>248</v>
      </c>
      <c r="B125" s="5" t="s">
        <v>249</v>
      </c>
    </row>
    <row r="126" ht="14.25" spans="1:2">
      <c r="A126" s="4" t="s">
        <v>250</v>
      </c>
      <c r="B126" s="5" t="s">
        <v>251</v>
      </c>
    </row>
    <row r="127" ht="14.25" spans="1:2">
      <c r="A127" s="4" t="s">
        <v>252</v>
      </c>
      <c r="B127" s="5" t="s">
        <v>253</v>
      </c>
    </row>
    <row r="128" ht="14.25" spans="1:2">
      <c r="A128" s="4" t="s">
        <v>254</v>
      </c>
      <c r="B128" s="5" t="s">
        <v>255</v>
      </c>
    </row>
    <row r="129" ht="14.25" spans="1:2">
      <c r="A129" s="4" t="s">
        <v>256</v>
      </c>
      <c r="B129" s="5" t="s">
        <v>257</v>
      </c>
    </row>
    <row r="130" ht="14.25" spans="1:2">
      <c r="A130" s="4" t="s">
        <v>258</v>
      </c>
      <c r="B130" s="5" t="s">
        <v>259</v>
      </c>
    </row>
    <row r="131" ht="14.25" spans="1:2">
      <c r="A131" s="4" t="s">
        <v>260</v>
      </c>
      <c r="B131" s="5" t="s">
        <v>261</v>
      </c>
    </row>
    <row r="132" ht="14.25" spans="1:2">
      <c r="A132" s="4" t="s">
        <v>262</v>
      </c>
      <c r="B132" s="5" t="s">
        <v>263</v>
      </c>
    </row>
    <row r="133" ht="14.25" spans="1:2">
      <c r="A133" s="4" t="s">
        <v>264</v>
      </c>
      <c r="B133" s="5" t="s">
        <v>265</v>
      </c>
    </row>
    <row r="134" ht="14.25" spans="1:2">
      <c r="A134" s="4" t="s">
        <v>266</v>
      </c>
      <c r="B134" s="5" t="s">
        <v>267</v>
      </c>
    </row>
    <row r="135" ht="14.25" spans="1:2">
      <c r="A135" s="4" t="s">
        <v>268</v>
      </c>
      <c r="B135" s="5" t="s">
        <v>269</v>
      </c>
    </row>
    <row r="136" ht="14.25" spans="1:2">
      <c r="A136" s="4" t="s">
        <v>270</v>
      </c>
      <c r="B136" s="5" t="s">
        <v>271</v>
      </c>
    </row>
    <row r="137" ht="14.25" spans="1:2">
      <c r="A137" s="4" t="s">
        <v>272</v>
      </c>
      <c r="B137" s="5" t="s">
        <v>273</v>
      </c>
    </row>
    <row r="138" ht="14.25" spans="1:2">
      <c r="A138" s="4" t="s">
        <v>274</v>
      </c>
      <c r="B138" s="5" t="s">
        <v>275</v>
      </c>
    </row>
    <row r="139" ht="14.25" spans="1:2">
      <c r="A139" s="4" t="s">
        <v>276</v>
      </c>
      <c r="B139" s="5" t="s">
        <v>277</v>
      </c>
    </row>
    <row r="140" ht="14.25" spans="1:2">
      <c r="A140" s="4" t="s">
        <v>278</v>
      </c>
      <c r="B140" s="5" t="s">
        <v>279</v>
      </c>
    </row>
    <row r="141" ht="14.25" spans="1:2">
      <c r="A141" s="4" t="s">
        <v>280</v>
      </c>
      <c r="B141" s="5" t="s">
        <v>281</v>
      </c>
    </row>
    <row r="142" ht="14.25" spans="1:2">
      <c r="A142" s="4" t="s">
        <v>282</v>
      </c>
      <c r="B142" s="5" t="s">
        <v>283</v>
      </c>
    </row>
    <row r="143" ht="14.25" spans="1:2">
      <c r="A143" s="4" t="s">
        <v>284</v>
      </c>
      <c r="B143" s="5" t="s">
        <v>285</v>
      </c>
    </row>
    <row r="144" ht="14.25" spans="1:2">
      <c r="A144" s="4" t="s">
        <v>286</v>
      </c>
      <c r="B144" s="5" t="s">
        <v>287</v>
      </c>
    </row>
    <row r="145" ht="14.25" spans="1:2">
      <c r="A145" s="4" t="s">
        <v>288</v>
      </c>
      <c r="B145" s="5" t="s">
        <v>289</v>
      </c>
    </row>
    <row r="146" ht="14.25" spans="1:2">
      <c r="A146" s="4" t="s">
        <v>290</v>
      </c>
      <c r="B146" s="5" t="s">
        <v>291</v>
      </c>
    </row>
    <row r="147" ht="14.25" spans="1:2">
      <c r="A147" s="4" t="s">
        <v>292</v>
      </c>
      <c r="B147" s="5" t="s">
        <v>293</v>
      </c>
    </row>
    <row r="148" ht="14.25" spans="1:2">
      <c r="A148" s="4" t="s">
        <v>294</v>
      </c>
      <c r="B148" s="5" t="s">
        <v>295</v>
      </c>
    </row>
    <row r="149" ht="14.25" spans="1:2">
      <c r="A149" s="4" t="s">
        <v>296</v>
      </c>
      <c r="B149" s="5" t="s">
        <v>297</v>
      </c>
    </row>
    <row r="150" ht="14.25" spans="1:2">
      <c r="A150" s="4" t="s">
        <v>298</v>
      </c>
      <c r="B150" s="5" t="s">
        <v>299</v>
      </c>
    </row>
    <row r="151" ht="14.25" spans="1:2">
      <c r="A151" s="4" t="s">
        <v>300</v>
      </c>
      <c r="B151" s="5" t="s">
        <v>301</v>
      </c>
    </row>
    <row r="152" ht="14.25" spans="1:2">
      <c r="A152" s="4" t="s">
        <v>302</v>
      </c>
      <c r="B152" s="5" t="s">
        <v>303</v>
      </c>
    </row>
    <row r="153" ht="14.25" spans="1:2">
      <c r="A153" s="4" t="s">
        <v>304</v>
      </c>
      <c r="B153" s="5" t="s">
        <v>305</v>
      </c>
    </row>
    <row r="154" ht="14.25" spans="1:2">
      <c r="A154" s="4" t="s">
        <v>306</v>
      </c>
      <c r="B154" s="5" t="s">
        <v>307</v>
      </c>
    </row>
    <row r="155" ht="14.25" spans="1:2">
      <c r="A155" s="4" t="s">
        <v>308</v>
      </c>
      <c r="B155" s="5" t="s">
        <v>309</v>
      </c>
    </row>
    <row r="156" ht="14.25" spans="1:2">
      <c r="A156" s="4" t="s">
        <v>310</v>
      </c>
      <c r="B156" s="5" t="s">
        <v>311</v>
      </c>
    </row>
    <row r="157" ht="14.25" spans="1:2">
      <c r="A157" s="4" t="s">
        <v>312</v>
      </c>
      <c r="B157" s="5" t="s">
        <v>313</v>
      </c>
    </row>
    <row r="158" ht="14.25" spans="1:2">
      <c r="A158" s="4" t="s">
        <v>314</v>
      </c>
      <c r="B158" s="5" t="s">
        <v>315</v>
      </c>
    </row>
    <row r="159" ht="14.25" spans="1:2">
      <c r="A159" s="4" t="s">
        <v>316</v>
      </c>
      <c r="B159" s="5" t="s">
        <v>317</v>
      </c>
    </row>
    <row r="160" ht="14.25" spans="1:2">
      <c r="A160" s="4" t="s">
        <v>318</v>
      </c>
      <c r="B160" s="5" t="s">
        <v>319</v>
      </c>
    </row>
    <row r="161" ht="14.25" spans="1:2">
      <c r="A161" s="4" t="s">
        <v>320</v>
      </c>
      <c r="B161" s="5" t="s">
        <v>321</v>
      </c>
    </row>
    <row r="162" ht="14.25" spans="1:2">
      <c r="A162" s="4" t="s">
        <v>322</v>
      </c>
      <c r="B162" s="5" t="s">
        <v>323</v>
      </c>
    </row>
    <row r="163" ht="14.25" spans="1:2">
      <c r="A163" s="4" t="s">
        <v>324</v>
      </c>
      <c r="B163" s="5" t="s">
        <v>325</v>
      </c>
    </row>
    <row r="164" ht="14.25" spans="1:2">
      <c r="A164" s="4" t="s">
        <v>326</v>
      </c>
      <c r="B164" s="5" t="s">
        <v>327</v>
      </c>
    </row>
    <row r="165" ht="14.25" spans="1:2">
      <c r="A165" s="4" t="s">
        <v>328</v>
      </c>
      <c r="B165" s="5" t="s">
        <v>329</v>
      </c>
    </row>
    <row r="166" ht="14.25" spans="1:2">
      <c r="A166" s="4" t="s">
        <v>330</v>
      </c>
      <c r="B166" s="5" t="s">
        <v>331</v>
      </c>
    </row>
    <row r="167" ht="14.25" spans="1:2">
      <c r="A167" s="4" t="s">
        <v>332</v>
      </c>
      <c r="B167" s="5" t="s">
        <v>333</v>
      </c>
    </row>
    <row r="168" ht="14.25" spans="1:2">
      <c r="A168" s="4" t="s">
        <v>334</v>
      </c>
      <c r="B168" s="5" t="s">
        <v>335</v>
      </c>
    </row>
    <row r="169" ht="14.25" spans="1:2">
      <c r="A169" s="4" t="s">
        <v>336</v>
      </c>
      <c r="B169" s="5" t="s">
        <v>337</v>
      </c>
    </row>
    <row r="170" ht="14.25" spans="1:2">
      <c r="A170" s="4" t="s">
        <v>338</v>
      </c>
      <c r="B170" s="5" t="s">
        <v>339</v>
      </c>
    </row>
    <row r="171" ht="14.25" spans="1:2">
      <c r="A171" s="4" t="s">
        <v>340</v>
      </c>
      <c r="B171" s="5" t="s">
        <v>341</v>
      </c>
    </row>
    <row r="172" ht="14.25" spans="1:2">
      <c r="A172" s="4" t="s">
        <v>342</v>
      </c>
      <c r="B172" s="5" t="s">
        <v>343</v>
      </c>
    </row>
    <row r="173" ht="14.25" spans="1:2">
      <c r="A173" s="4" t="s">
        <v>344</v>
      </c>
      <c r="B173" s="5" t="s">
        <v>345</v>
      </c>
    </row>
    <row r="174" ht="14.25" spans="1:2">
      <c r="A174" s="4" t="s">
        <v>346</v>
      </c>
      <c r="B174" s="5" t="s">
        <v>347</v>
      </c>
    </row>
    <row r="175" ht="14.25" spans="1:2">
      <c r="A175" s="4" t="s">
        <v>348</v>
      </c>
      <c r="B175" s="5" t="s">
        <v>349</v>
      </c>
    </row>
    <row r="176" ht="14.25" spans="1:2">
      <c r="A176" s="4" t="s">
        <v>350</v>
      </c>
      <c r="B176" s="5" t="s">
        <v>351</v>
      </c>
    </row>
    <row r="177" ht="14.25" spans="1:2">
      <c r="A177" s="4" t="s">
        <v>352</v>
      </c>
      <c r="B177" s="5" t="s">
        <v>353</v>
      </c>
    </row>
    <row r="178" ht="14.25" spans="1:2">
      <c r="A178" s="4" t="s">
        <v>354</v>
      </c>
      <c r="B178" s="5" t="s">
        <v>355</v>
      </c>
    </row>
    <row r="179" ht="14.25" spans="1:2">
      <c r="A179" s="4" t="s">
        <v>356</v>
      </c>
      <c r="B179" s="5" t="s">
        <v>357</v>
      </c>
    </row>
    <row r="180" ht="14.25" spans="1:2">
      <c r="A180" s="4" t="s">
        <v>358</v>
      </c>
      <c r="B180" s="5" t="s">
        <v>359</v>
      </c>
    </row>
    <row r="181" ht="14.25" spans="1:2">
      <c r="A181" s="4" t="s">
        <v>360</v>
      </c>
      <c r="B181" s="5" t="s">
        <v>361</v>
      </c>
    </row>
    <row r="182" ht="14.25" spans="1:2">
      <c r="A182" s="4" t="s">
        <v>362</v>
      </c>
      <c r="B182" s="5" t="s">
        <v>363</v>
      </c>
    </row>
    <row r="183" ht="14.25" spans="1:2">
      <c r="A183" s="4" t="s">
        <v>364</v>
      </c>
      <c r="B183" s="5" t="s">
        <v>365</v>
      </c>
    </row>
    <row r="184" ht="14.25" spans="1:2">
      <c r="A184" s="4" t="s">
        <v>366</v>
      </c>
      <c r="B184" s="5" t="s">
        <v>367</v>
      </c>
    </row>
    <row r="185" ht="14.25" spans="1:2">
      <c r="A185" s="4" t="s">
        <v>368</v>
      </c>
      <c r="B185" s="5" t="s">
        <v>369</v>
      </c>
    </row>
    <row r="186" ht="14.25" spans="1:2">
      <c r="A186" s="4" t="s">
        <v>370</v>
      </c>
      <c r="B186" s="5" t="s">
        <v>371</v>
      </c>
    </row>
    <row r="187" ht="14.25" spans="1:2">
      <c r="A187" s="4" t="s">
        <v>372</v>
      </c>
      <c r="B187" s="5" t="s">
        <v>373</v>
      </c>
    </row>
    <row r="188" ht="14.25" spans="1:2">
      <c r="A188" s="4" t="s">
        <v>374</v>
      </c>
      <c r="B188" s="5" t="s">
        <v>375</v>
      </c>
    </row>
    <row r="189" ht="14.25" spans="1:2">
      <c r="A189" s="4" t="s">
        <v>376</v>
      </c>
      <c r="B189" s="5" t="s">
        <v>377</v>
      </c>
    </row>
    <row r="190" ht="14.25" spans="1:2">
      <c r="A190" s="4" t="s">
        <v>378</v>
      </c>
      <c r="B190" s="5" t="s">
        <v>379</v>
      </c>
    </row>
    <row r="191" ht="14.25" spans="1:2">
      <c r="A191" s="4" t="s">
        <v>380</v>
      </c>
      <c r="B191" s="5" t="s">
        <v>381</v>
      </c>
    </row>
    <row r="192" ht="14.25" spans="1:2">
      <c r="A192" s="4" t="s">
        <v>382</v>
      </c>
      <c r="B192" s="5" t="s">
        <v>383</v>
      </c>
    </row>
    <row r="193" ht="14.25" spans="1:2">
      <c r="A193" s="4" t="s">
        <v>384</v>
      </c>
      <c r="B193" s="5" t="s">
        <v>385</v>
      </c>
    </row>
    <row r="194" ht="14.25" spans="1:2">
      <c r="A194" s="4" t="s">
        <v>386</v>
      </c>
      <c r="B194" s="5" t="s">
        <v>387</v>
      </c>
    </row>
    <row r="195" ht="14.25" spans="1:2">
      <c r="A195" s="4" t="s">
        <v>388</v>
      </c>
      <c r="B195" s="5" t="s">
        <v>389</v>
      </c>
    </row>
    <row r="196" ht="14.25" spans="1:2">
      <c r="A196" s="4" t="s">
        <v>390</v>
      </c>
      <c r="B196" s="5" t="s">
        <v>391</v>
      </c>
    </row>
    <row r="197" ht="14.25" spans="1:2">
      <c r="A197" s="4" t="s">
        <v>392</v>
      </c>
      <c r="B197" s="5" t="s">
        <v>393</v>
      </c>
    </row>
    <row r="198" ht="14.25" spans="1:2">
      <c r="A198" s="4" t="s">
        <v>394</v>
      </c>
      <c r="B198" s="5" t="s">
        <v>395</v>
      </c>
    </row>
    <row r="199" ht="14.25" spans="1:2">
      <c r="A199" s="4" t="s">
        <v>396</v>
      </c>
      <c r="B199" s="5" t="s">
        <v>397</v>
      </c>
    </row>
    <row r="200" ht="14.25" spans="1:2">
      <c r="A200" s="4" t="s">
        <v>398</v>
      </c>
      <c r="B200" s="5" t="s">
        <v>399</v>
      </c>
    </row>
    <row r="201" ht="14.25" spans="1:2">
      <c r="A201" s="4" t="s">
        <v>400</v>
      </c>
      <c r="B201" s="5" t="s">
        <v>401</v>
      </c>
    </row>
    <row r="202" ht="14.25" spans="1:2">
      <c r="A202" s="4" t="s">
        <v>402</v>
      </c>
      <c r="B202" s="5" t="s">
        <v>403</v>
      </c>
    </row>
    <row r="203" ht="14.25" spans="1:3">
      <c r="A203" s="4" t="s">
        <v>404</v>
      </c>
      <c r="B203" s="5" t="s">
        <v>405</v>
      </c>
      <c r="C203" s="6"/>
    </row>
    <row r="204" ht="14.25" spans="1:2">
      <c r="A204" s="4" t="s">
        <v>406</v>
      </c>
      <c r="B204" s="5" t="s">
        <v>407</v>
      </c>
    </row>
    <row r="205" ht="14.25" spans="1:2">
      <c r="A205" s="4" t="s">
        <v>408</v>
      </c>
      <c r="B205" s="5" t="s">
        <v>409</v>
      </c>
    </row>
    <row r="206" ht="14.25" spans="1:2">
      <c r="A206" s="4" t="s">
        <v>410</v>
      </c>
      <c r="B206" s="5" t="s">
        <v>411</v>
      </c>
    </row>
    <row r="207" ht="14.25" spans="1:2">
      <c r="A207" s="4" t="s">
        <v>412</v>
      </c>
      <c r="B207" s="5" t="s">
        <v>413</v>
      </c>
    </row>
    <row r="208" ht="14.25" spans="1:2">
      <c r="A208" s="4" t="s">
        <v>414</v>
      </c>
      <c r="B208" s="5" t="s">
        <v>415</v>
      </c>
    </row>
    <row r="209" ht="14.25" spans="1:2">
      <c r="A209" s="4" t="s">
        <v>416</v>
      </c>
      <c r="B209" s="5" t="s">
        <v>417</v>
      </c>
    </row>
    <row r="210" ht="14.25" spans="1:2">
      <c r="A210" s="4" t="s">
        <v>418</v>
      </c>
      <c r="B210" s="5" t="s">
        <v>419</v>
      </c>
    </row>
    <row r="211" ht="14.25" spans="1:2">
      <c r="A211" s="4" t="s">
        <v>420</v>
      </c>
      <c r="B211" s="5" t="s">
        <v>421</v>
      </c>
    </row>
    <row r="212" ht="14.25" spans="1:2">
      <c r="A212" s="4" t="s">
        <v>422</v>
      </c>
      <c r="B212" s="5" t="s">
        <v>423</v>
      </c>
    </row>
    <row r="213" ht="14.25" spans="1:2">
      <c r="A213" s="4" t="s">
        <v>424</v>
      </c>
      <c r="B213" s="5" t="s">
        <v>425</v>
      </c>
    </row>
    <row r="214" ht="14.25" spans="1:2">
      <c r="A214" s="4" t="s">
        <v>426</v>
      </c>
      <c r="B214" s="5" t="s">
        <v>427</v>
      </c>
    </row>
    <row r="215" ht="14.25" spans="1:2">
      <c r="A215" s="4" t="s">
        <v>428</v>
      </c>
      <c r="B215" s="5" t="s">
        <v>429</v>
      </c>
    </row>
    <row r="216" ht="14.25" spans="1:2">
      <c r="A216" s="4" t="s">
        <v>430</v>
      </c>
      <c r="B216" s="5" t="s">
        <v>431</v>
      </c>
    </row>
    <row r="217" ht="14.25" spans="1:2">
      <c r="A217" s="4" t="s">
        <v>432</v>
      </c>
      <c r="B217" s="5" t="s">
        <v>433</v>
      </c>
    </row>
    <row r="218" ht="14.25" spans="1:2">
      <c r="A218" s="4" t="s">
        <v>434</v>
      </c>
      <c r="B218" s="5" t="s">
        <v>435</v>
      </c>
    </row>
    <row r="219" ht="14.25" spans="1:2">
      <c r="A219" s="4" t="s">
        <v>436</v>
      </c>
      <c r="B219" s="5" t="s">
        <v>437</v>
      </c>
    </row>
    <row r="220" ht="14.25" spans="1:2">
      <c r="A220" s="4" t="s">
        <v>438</v>
      </c>
      <c r="B220" s="5" t="s">
        <v>439</v>
      </c>
    </row>
    <row r="221" ht="14.25" spans="1:2">
      <c r="A221" s="4" t="s">
        <v>440</v>
      </c>
      <c r="B221" s="5" t="s">
        <v>441</v>
      </c>
    </row>
    <row r="222" ht="14.25" spans="1:2">
      <c r="A222" s="4" t="s">
        <v>442</v>
      </c>
      <c r="B222" s="5" t="s">
        <v>443</v>
      </c>
    </row>
    <row r="223" ht="14.25" spans="1:2">
      <c r="A223" s="4" t="s">
        <v>444</v>
      </c>
      <c r="B223" s="5" t="s">
        <v>445</v>
      </c>
    </row>
    <row r="224" ht="14.25" spans="1:2">
      <c r="A224" s="4" t="s">
        <v>446</v>
      </c>
      <c r="B224" s="5" t="s">
        <v>447</v>
      </c>
    </row>
    <row r="225" ht="14.25" spans="1:2">
      <c r="A225" s="4" t="s">
        <v>448</v>
      </c>
      <c r="B225" s="5" t="s">
        <v>449</v>
      </c>
    </row>
    <row r="226" ht="14.25" spans="1:2">
      <c r="A226" s="4" t="s">
        <v>450</v>
      </c>
      <c r="B226" s="5" t="s">
        <v>451</v>
      </c>
    </row>
    <row r="227" ht="14.25" spans="1:2">
      <c r="A227" s="4" t="s">
        <v>452</v>
      </c>
      <c r="B227" s="5" t="s">
        <v>453</v>
      </c>
    </row>
    <row r="228" ht="14.25" spans="1:2">
      <c r="A228" s="4" t="s">
        <v>454</v>
      </c>
      <c r="B228" s="5" t="s">
        <v>455</v>
      </c>
    </row>
    <row r="229" ht="14.25" spans="1:2">
      <c r="A229" s="4" t="s">
        <v>456</v>
      </c>
      <c r="B229" s="5" t="s">
        <v>457</v>
      </c>
    </row>
    <row r="230" ht="14.25" spans="1:2">
      <c r="A230" s="4" t="s">
        <v>458</v>
      </c>
      <c r="B230" s="5" t="s">
        <v>459</v>
      </c>
    </row>
    <row r="231" ht="14.25" spans="1:3">
      <c r="A231" s="4" t="s">
        <v>460</v>
      </c>
      <c r="B231" s="5" t="s">
        <v>461</v>
      </c>
      <c r="C231" s="6"/>
    </row>
    <row r="232" ht="14.25" spans="1:2">
      <c r="A232" s="4" t="s">
        <v>462</v>
      </c>
      <c r="B232" s="5" t="s">
        <v>463</v>
      </c>
    </row>
    <row r="233" ht="14.25" spans="1:2">
      <c r="A233" s="4" t="s">
        <v>464</v>
      </c>
      <c r="B233" s="5" t="s">
        <v>465</v>
      </c>
    </row>
    <row r="234" ht="14.25" spans="1:2">
      <c r="A234" s="4" t="s">
        <v>466</v>
      </c>
      <c r="B234" s="5" t="s">
        <v>467</v>
      </c>
    </row>
    <row r="235" ht="14.25" spans="1:2">
      <c r="A235" s="4" t="s">
        <v>468</v>
      </c>
      <c r="B235" s="5" t="s">
        <v>469</v>
      </c>
    </row>
    <row r="236" ht="14.25" spans="1:2">
      <c r="A236" s="4" t="s">
        <v>470</v>
      </c>
      <c r="B236" s="5" t="s">
        <v>471</v>
      </c>
    </row>
    <row r="237" ht="14.25" spans="1:2">
      <c r="A237" s="4" t="s">
        <v>472</v>
      </c>
      <c r="B237" s="5" t="s">
        <v>473</v>
      </c>
    </row>
    <row r="238" ht="14.25" spans="1:2">
      <c r="A238" s="4" t="s">
        <v>474</v>
      </c>
      <c r="B238" s="5" t="s">
        <v>475</v>
      </c>
    </row>
    <row r="239" ht="14.25" spans="1:2">
      <c r="A239" s="4" t="s">
        <v>476</v>
      </c>
      <c r="B239" s="5" t="s">
        <v>477</v>
      </c>
    </row>
    <row r="240" ht="14.25" spans="1:2">
      <c r="A240" s="4" t="s">
        <v>478</v>
      </c>
      <c r="B240" s="5" t="s">
        <v>479</v>
      </c>
    </row>
    <row r="241" ht="14.25" spans="1:2">
      <c r="A241" s="4" t="s">
        <v>480</v>
      </c>
      <c r="B241" s="5" t="s">
        <v>481</v>
      </c>
    </row>
    <row r="242" ht="14.25" spans="1:2">
      <c r="A242" s="4" t="s">
        <v>482</v>
      </c>
      <c r="B242" s="5" t="s">
        <v>483</v>
      </c>
    </row>
    <row r="243" ht="14.25" spans="1:2">
      <c r="A243" s="4" t="s">
        <v>484</v>
      </c>
      <c r="B243" s="5" t="s">
        <v>485</v>
      </c>
    </row>
    <row r="244" ht="14.25" spans="1:2">
      <c r="A244" s="4" t="s">
        <v>486</v>
      </c>
      <c r="B244" s="5" t="s">
        <v>487</v>
      </c>
    </row>
    <row r="245" ht="14.25" spans="1:2">
      <c r="A245" s="4" t="s">
        <v>488</v>
      </c>
      <c r="B245" s="5" t="s">
        <v>489</v>
      </c>
    </row>
    <row r="246" ht="14.25" spans="1:2">
      <c r="A246" s="4" t="s">
        <v>490</v>
      </c>
      <c r="B246" s="5" t="s">
        <v>491</v>
      </c>
    </row>
    <row r="247" ht="14.25" spans="1:2">
      <c r="A247" s="4" t="s">
        <v>492</v>
      </c>
      <c r="B247" s="5" t="s">
        <v>493</v>
      </c>
    </row>
    <row r="248" ht="14.25" spans="1:2">
      <c r="A248" s="4" t="s">
        <v>494</v>
      </c>
      <c r="B248" s="5" t="s">
        <v>495</v>
      </c>
    </row>
    <row r="249" ht="14.25" spans="1:2">
      <c r="A249" s="4" t="s">
        <v>496</v>
      </c>
      <c r="B249" s="5" t="s">
        <v>497</v>
      </c>
    </row>
    <row r="250" ht="14.25" spans="1:2">
      <c r="A250" s="4" t="s">
        <v>498</v>
      </c>
      <c r="B250" s="5" t="s">
        <v>499</v>
      </c>
    </row>
    <row r="251" ht="14.25" spans="1:2">
      <c r="A251" s="4" t="s">
        <v>500</v>
      </c>
      <c r="B251" s="5" t="s">
        <v>501</v>
      </c>
    </row>
    <row r="252" ht="14.25" spans="1:2">
      <c r="A252" s="4" t="s">
        <v>502</v>
      </c>
      <c r="B252" s="5" t="s">
        <v>503</v>
      </c>
    </row>
    <row r="253" ht="14.25" spans="1:2">
      <c r="A253" s="4" t="s">
        <v>504</v>
      </c>
      <c r="B253" s="5" t="s">
        <v>505</v>
      </c>
    </row>
    <row r="254" ht="14.25" spans="1:2">
      <c r="A254" s="4" t="s">
        <v>506</v>
      </c>
      <c r="B254" s="5" t="s">
        <v>507</v>
      </c>
    </row>
    <row r="255" ht="14.25" spans="1:2">
      <c r="A255" s="4" t="s">
        <v>508</v>
      </c>
      <c r="B255" s="5" t="s">
        <v>509</v>
      </c>
    </row>
    <row r="256" ht="14.25" spans="1:2">
      <c r="A256" s="4" t="s">
        <v>510</v>
      </c>
      <c r="B256" s="5" t="s">
        <v>511</v>
      </c>
    </row>
    <row r="257" ht="14.25" spans="1:2">
      <c r="A257" s="4" t="s">
        <v>512</v>
      </c>
      <c r="B257" s="5" t="s">
        <v>513</v>
      </c>
    </row>
    <row r="258" ht="14.25" spans="1:2">
      <c r="A258" s="4" t="s">
        <v>514</v>
      </c>
      <c r="B258" s="5" t="s">
        <v>515</v>
      </c>
    </row>
    <row r="259" ht="14.25" spans="1:2">
      <c r="A259" s="4" t="s">
        <v>516</v>
      </c>
      <c r="B259" s="5" t="s">
        <v>517</v>
      </c>
    </row>
    <row r="260" ht="14.25" spans="1:2">
      <c r="A260" s="4" t="s">
        <v>518</v>
      </c>
      <c r="B260" s="5" t="s">
        <v>519</v>
      </c>
    </row>
    <row r="261" ht="14.25" spans="1:2">
      <c r="A261" s="4" t="s">
        <v>520</v>
      </c>
      <c r="B261" s="5" t="s">
        <v>521</v>
      </c>
    </row>
    <row r="262" ht="14.25" spans="1:2">
      <c r="A262" s="4" t="s">
        <v>522</v>
      </c>
      <c r="B262" s="5" t="s">
        <v>523</v>
      </c>
    </row>
    <row r="263" ht="14.25" spans="1:2">
      <c r="A263" s="4" t="s">
        <v>524</v>
      </c>
      <c r="B263" s="5" t="s">
        <v>525</v>
      </c>
    </row>
    <row r="264" ht="14.25" spans="1:2">
      <c r="A264" s="4" t="s">
        <v>526</v>
      </c>
      <c r="B264" s="5" t="s">
        <v>527</v>
      </c>
    </row>
    <row r="265" ht="14.25" spans="1:2">
      <c r="A265" s="4" t="s">
        <v>528</v>
      </c>
      <c r="B265" s="5" t="s">
        <v>529</v>
      </c>
    </row>
    <row r="266" ht="14.25" spans="1:2">
      <c r="A266" s="4" t="s">
        <v>530</v>
      </c>
      <c r="B266" s="5" t="s">
        <v>531</v>
      </c>
    </row>
    <row r="267" ht="14.25" spans="1:2">
      <c r="A267" s="4" t="s">
        <v>532</v>
      </c>
      <c r="B267" s="5" t="s">
        <v>533</v>
      </c>
    </row>
    <row r="268" ht="14.25" spans="1:2">
      <c r="A268" s="4" t="s">
        <v>534</v>
      </c>
      <c r="B268" s="5" t="s">
        <v>535</v>
      </c>
    </row>
    <row r="269" ht="14.25" spans="1:2">
      <c r="A269" s="4" t="s">
        <v>536</v>
      </c>
      <c r="B269" s="5" t="s">
        <v>537</v>
      </c>
    </row>
    <row r="270" ht="14.25" spans="1:2">
      <c r="A270" s="4" t="s">
        <v>538</v>
      </c>
      <c r="B270" s="5" t="s">
        <v>539</v>
      </c>
    </row>
    <row r="271" ht="14.25" spans="1:2">
      <c r="A271" s="4" t="s">
        <v>540</v>
      </c>
      <c r="B271" s="5" t="s">
        <v>541</v>
      </c>
    </row>
    <row r="272" ht="14.25" spans="1:2">
      <c r="A272" s="4" t="s">
        <v>542</v>
      </c>
      <c r="B272" s="5" t="s">
        <v>543</v>
      </c>
    </row>
    <row r="273" ht="14.25" spans="1:2">
      <c r="A273" s="4" t="s">
        <v>544</v>
      </c>
      <c r="B273" s="5" t="s">
        <v>545</v>
      </c>
    </row>
    <row r="274" ht="14.25" spans="1:2">
      <c r="A274" s="4" t="s">
        <v>546</v>
      </c>
      <c r="B274" s="5" t="s">
        <v>547</v>
      </c>
    </row>
    <row r="275" ht="14.25" spans="1:2">
      <c r="A275" s="4" t="s">
        <v>548</v>
      </c>
      <c r="B275" s="5" t="s">
        <v>549</v>
      </c>
    </row>
    <row r="276" ht="14.25" spans="1:2">
      <c r="A276" s="4" t="s">
        <v>550</v>
      </c>
      <c r="B276" s="5" t="s">
        <v>551</v>
      </c>
    </row>
    <row r="277" ht="14.25" spans="1:2">
      <c r="A277" s="4" t="s">
        <v>552</v>
      </c>
      <c r="B277" s="5" t="s">
        <v>553</v>
      </c>
    </row>
    <row r="278" ht="14.25" spans="1:2">
      <c r="A278" s="4" t="s">
        <v>554</v>
      </c>
      <c r="B278" s="5" t="s">
        <v>555</v>
      </c>
    </row>
    <row r="279" ht="14.25" spans="1:2">
      <c r="A279" s="4" t="s">
        <v>556</v>
      </c>
      <c r="B279" s="5" t="s">
        <v>557</v>
      </c>
    </row>
    <row r="280" ht="14.25" spans="1:2">
      <c r="A280" s="4" t="s">
        <v>558</v>
      </c>
      <c r="B280" s="5" t="s">
        <v>559</v>
      </c>
    </row>
    <row r="281" ht="14.25" spans="1:2">
      <c r="A281" s="4" t="s">
        <v>560</v>
      </c>
      <c r="B281" s="5" t="s">
        <v>561</v>
      </c>
    </row>
    <row r="282" ht="14.25" spans="1:2">
      <c r="A282" s="4" t="s">
        <v>562</v>
      </c>
      <c r="B282" s="5" t="s">
        <v>563</v>
      </c>
    </row>
    <row r="283" ht="14.25" spans="1:2">
      <c r="A283" s="4" t="s">
        <v>564</v>
      </c>
      <c r="B283" s="5" t="s">
        <v>565</v>
      </c>
    </row>
    <row r="284" ht="14.25" spans="1:2">
      <c r="A284" s="4" t="s">
        <v>566</v>
      </c>
      <c r="B284" s="5" t="s">
        <v>567</v>
      </c>
    </row>
    <row r="285" ht="14.25" spans="1:2">
      <c r="A285" s="4" t="s">
        <v>568</v>
      </c>
      <c r="B285" s="5" t="s">
        <v>569</v>
      </c>
    </row>
    <row r="286" ht="14.25" spans="1:2">
      <c r="A286" s="4" t="s">
        <v>570</v>
      </c>
      <c r="B286" s="5" t="s">
        <v>571</v>
      </c>
    </row>
    <row r="287" ht="14.25" spans="1:2">
      <c r="A287" s="4" t="s">
        <v>572</v>
      </c>
      <c r="B287" s="5" t="s">
        <v>573</v>
      </c>
    </row>
    <row r="288" ht="14.25" spans="1:2">
      <c r="A288" s="4" t="s">
        <v>574</v>
      </c>
      <c r="B288" s="5" t="s">
        <v>575</v>
      </c>
    </row>
    <row r="289" ht="14.25" spans="1:2">
      <c r="A289" s="4" t="s">
        <v>576</v>
      </c>
      <c r="B289" s="5" t="s">
        <v>577</v>
      </c>
    </row>
    <row r="290" ht="14.25" spans="1:2">
      <c r="A290" s="4" t="s">
        <v>578</v>
      </c>
      <c r="B290" s="5" t="s">
        <v>579</v>
      </c>
    </row>
    <row r="291" ht="14.25" spans="1:2">
      <c r="A291" s="4" t="s">
        <v>580</v>
      </c>
      <c r="B291" s="5" t="s">
        <v>581</v>
      </c>
    </row>
    <row r="292" ht="14.25" spans="1:2">
      <c r="A292" s="4" t="s">
        <v>582</v>
      </c>
      <c r="B292" s="5" t="s">
        <v>583</v>
      </c>
    </row>
    <row r="293" ht="14.25" spans="1:2">
      <c r="A293" s="4" t="s">
        <v>584</v>
      </c>
      <c r="B293" s="5" t="s">
        <v>585</v>
      </c>
    </row>
    <row r="294" ht="14.25" spans="1:2">
      <c r="A294" s="4" t="s">
        <v>586</v>
      </c>
      <c r="B294" s="5" t="s">
        <v>587</v>
      </c>
    </row>
    <row r="295" ht="14.25" spans="1:2">
      <c r="A295" s="4" t="s">
        <v>588</v>
      </c>
      <c r="B295" s="5" t="s">
        <v>589</v>
      </c>
    </row>
    <row r="296" ht="14.25" spans="1:2">
      <c r="A296" s="4" t="s">
        <v>590</v>
      </c>
      <c r="B296" s="5" t="s">
        <v>591</v>
      </c>
    </row>
    <row r="297" ht="14.25" spans="1:2">
      <c r="A297" s="4" t="s">
        <v>592</v>
      </c>
      <c r="B297" s="5" t="s">
        <v>593</v>
      </c>
    </row>
    <row r="298" ht="14.25" spans="1:2">
      <c r="A298" s="4" t="s">
        <v>594</v>
      </c>
      <c r="B298" s="5" t="s">
        <v>595</v>
      </c>
    </row>
    <row r="299" ht="14.25" spans="1:2">
      <c r="A299" s="4" t="s">
        <v>596</v>
      </c>
      <c r="B299" s="5" t="s">
        <v>597</v>
      </c>
    </row>
    <row r="300" ht="14.25" spans="1:2">
      <c r="A300" s="4" t="s">
        <v>598</v>
      </c>
      <c r="B300" s="5" t="s">
        <v>599</v>
      </c>
    </row>
    <row r="301" ht="14.25" spans="1:2">
      <c r="A301" s="4" t="s">
        <v>600</v>
      </c>
      <c r="B301" s="5" t="s">
        <v>601</v>
      </c>
    </row>
    <row r="302" ht="14.25" spans="1:2">
      <c r="A302" s="4" t="s">
        <v>602</v>
      </c>
      <c r="B302" s="5" t="s">
        <v>603</v>
      </c>
    </row>
    <row r="303" ht="14.25" spans="1:2">
      <c r="A303" s="4" t="s">
        <v>604</v>
      </c>
      <c r="B303" s="5" t="s">
        <v>605</v>
      </c>
    </row>
    <row r="304" ht="14.25" spans="1:2">
      <c r="A304" s="4" t="s">
        <v>606</v>
      </c>
      <c r="B304" s="5" t="s">
        <v>607</v>
      </c>
    </row>
    <row r="305" ht="14.25" spans="1:2">
      <c r="A305" s="4" t="s">
        <v>608</v>
      </c>
      <c r="B305" s="5" t="s">
        <v>609</v>
      </c>
    </row>
    <row r="306" ht="14.25" spans="1:2">
      <c r="A306" s="4" t="s">
        <v>610</v>
      </c>
      <c r="B306" s="5" t="s">
        <v>611</v>
      </c>
    </row>
    <row r="307" ht="14.25" spans="1:2">
      <c r="A307" s="4" t="s">
        <v>612</v>
      </c>
      <c r="B307" s="5" t="s">
        <v>613</v>
      </c>
    </row>
    <row r="308" ht="14.25" spans="1:2">
      <c r="A308" s="4" t="s">
        <v>614</v>
      </c>
      <c r="B308" s="5" t="s">
        <v>615</v>
      </c>
    </row>
    <row r="309" ht="14.25" spans="1:2">
      <c r="A309" s="4" t="s">
        <v>616</v>
      </c>
      <c r="B309" s="5" t="s">
        <v>617</v>
      </c>
    </row>
    <row r="310" ht="14.25" spans="1:2">
      <c r="A310" s="4" t="s">
        <v>618</v>
      </c>
      <c r="B310" s="5" t="s">
        <v>619</v>
      </c>
    </row>
    <row r="311" ht="14.25" spans="1:2">
      <c r="A311" s="4" t="s">
        <v>620</v>
      </c>
      <c r="B311" s="5" t="s">
        <v>621</v>
      </c>
    </row>
    <row r="312" ht="14.25" spans="1:2">
      <c r="A312" s="4" t="s">
        <v>622</v>
      </c>
      <c r="B312" s="5" t="s">
        <v>623</v>
      </c>
    </row>
    <row r="313" ht="14.25" spans="1:2">
      <c r="A313" s="4" t="s">
        <v>624</v>
      </c>
      <c r="B313" s="5" t="s">
        <v>625</v>
      </c>
    </row>
    <row r="314" ht="14.25" spans="1:2">
      <c r="A314" s="4" t="s">
        <v>626</v>
      </c>
      <c r="B314" s="5" t="s">
        <v>627</v>
      </c>
    </row>
    <row r="315" ht="14.25" spans="1:2">
      <c r="A315" s="4" t="s">
        <v>628</v>
      </c>
      <c r="B315" s="5" t="s">
        <v>629</v>
      </c>
    </row>
    <row r="316" ht="14.25" spans="1:2">
      <c r="A316" s="4" t="s">
        <v>630</v>
      </c>
      <c r="B316" s="5" t="s">
        <v>631</v>
      </c>
    </row>
    <row r="317" ht="14.25" spans="1:2">
      <c r="A317" s="4" t="s">
        <v>632</v>
      </c>
      <c r="B317" s="5" t="s">
        <v>633</v>
      </c>
    </row>
    <row r="318" ht="14.25" spans="1:2">
      <c r="A318" s="4" t="s">
        <v>634</v>
      </c>
      <c r="B318" s="5" t="s">
        <v>635</v>
      </c>
    </row>
    <row r="319" ht="14.25" spans="1:2">
      <c r="A319" s="4" t="s">
        <v>636</v>
      </c>
      <c r="B319" s="5" t="s">
        <v>637</v>
      </c>
    </row>
    <row r="320" ht="14.25" spans="1:2">
      <c r="A320" s="4" t="s">
        <v>638</v>
      </c>
      <c r="B320" s="5" t="s">
        <v>639</v>
      </c>
    </row>
    <row r="321" ht="14.25" spans="1:2">
      <c r="A321" s="4" t="s">
        <v>640</v>
      </c>
      <c r="B321" s="5" t="s">
        <v>641</v>
      </c>
    </row>
    <row r="322" ht="14.25" spans="1:2">
      <c r="A322" s="4" t="s">
        <v>642</v>
      </c>
      <c r="B322" s="5" t="s">
        <v>643</v>
      </c>
    </row>
    <row r="323" ht="14.25" spans="1:2">
      <c r="A323" s="4" t="s">
        <v>644</v>
      </c>
      <c r="B323" s="5" t="s">
        <v>645</v>
      </c>
    </row>
    <row r="324" ht="14.25" spans="1:2">
      <c r="A324" s="4" t="s">
        <v>646</v>
      </c>
      <c r="B324" s="5" t="s">
        <v>647</v>
      </c>
    </row>
    <row r="325" ht="14.25" spans="1:2">
      <c r="A325" s="4" t="s">
        <v>648</v>
      </c>
      <c r="B325" s="5" t="s">
        <v>649</v>
      </c>
    </row>
    <row r="326" ht="14.25" spans="1:2">
      <c r="A326" s="4" t="s">
        <v>650</v>
      </c>
      <c r="B326" s="5" t="s">
        <v>651</v>
      </c>
    </row>
    <row r="327" ht="14.25" spans="1:2">
      <c r="A327" s="4" t="s">
        <v>652</v>
      </c>
      <c r="B327" s="5" t="s">
        <v>653</v>
      </c>
    </row>
    <row r="328" ht="14.25" spans="1:2">
      <c r="A328" s="4" t="s">
        <v>654</v>
      </c>
      <c r="B328" s="5" t="s">
        <v>655</v>
      </c>
    </row>
    <row r="329" ht="14.25" spans="1:2">
      <c r="A329" s="4" t="s">
        <v>656</v>
      </c>
      <c r="B329" s="5" t="s">
        <v>657</v>
      </c>
    </row>
    <row r="330" ht="14.25" spans="1:2">
      <c r="A330" s="4" t="s">
        <v>658</v>
      </c>
      <c r="B330" s="5" t="s">
        <v>659</v>
      </c>
    </row>
    <row r="331" ht="14.25" spans="1:2">
      <c r="A331" s="4" t="s">
        <v>660</v>
      </c>
      <c r="B331" s="5" t="s">
        <v>661</v>
      </c>
    </row>
    <row r="332" ht="14.25" spans="1:2">
      <c r="A332" s="4" t="s">
        <v>662</v>
      </c>
      <c r="B332" s="5" t="s">
        <v>663</v>
      </c>
    </row>
    <row r="333" ht="14.25" spans="1:2">
      <c r="A333" s="4" t="s">
        <v>664</v>
      </c>
      <c r="B333" s="5" t="s">
        <v>665</v>
      </c>
    </row>
    <row r="334" ht="14.25" spans="1:2">
      <c r="A334" s="4" t="s">
        <v>666</v>
      </c>
      <c r="B334" s="5" t="s">
        <v>667</v>
      </c>
    </row>
    <row r="335" ht="14.25" spans="1:2">
      <c r="A335" s="4" t="s">
        <v>668</v>
      </c>
      <c r="B335" s="5" t="s">
        <v>669</v>
      </c>
    </row>
    <row r="336" ht="14.25" spans="1:2">
      <c r="A336" s="4" t="s">
        <v>670</v>
      </c>
      <c r="B336" s="5" t="s">
        <v>671</v>
      </c>
    </row>
    <row r="337" ht="14.25" spans="1:2">
      <c r="A337" s="4" t="s">
        <v>672</v>
      </c>
      <c r="B337" s="5" t="s">
        <v>673</v>
      </c>
    </row>
    <row r="338" ht="14.25" spans="1:2">
      <c r="A338" s="4" t="s">
        <v>674</v>
      </c>
      <c r="B338" s="5" t="s">
        <v>675</v>
      </c>
    </row>
    <row r="339" ht="14.25" spans="1:2">
      <c r="A339" s="4" t="s">
        <v>676</v>
      </c>
      <c r="B339" s="5" t="s">
        <v>677</v>
      </c>
    </row>
    <row r="340" ht="14.25" spans="1:2">
      <c r="A340" s="4" t="s">
        <v>678</v>
      </c>
      <c r="B340" s="5" t="s">
        <v>679</v>
      </c>
    </row>
    <row r="341" ht="14.25" spans="1:2">
      <c r="A341" s="4" t="s">
        <v>680</v>
      </c>
      <c r="B341" s="5" t="s">
        <v>681</v>
      </c>
    </row>
    <row r="342" ht="14.25" spans="1:2">
      <c r="A342" s="4" t="s">
        <v>682</v>
      </c>
      <c r="B342" s="5" t="s">
        <v>683</v>
      </c>
    </row>
    <row r="343" ht="14.25" spans="1:2">
      <c r="A343" s="4" t="s">
        <v>684</v>
      </c>
      <c r="B343" s="5" t="s">
        <v>685</v>
      </c>
    </row>
    <row r="344" ht="14.25" spans="1:2">
      <c r="A344" s="4" t="s">
        <v>686</v>
      </c>
      <c r="B344" s="5" t="s">
        <v>687</v>
      </c>
    </row>
    <row r="345" ht="14.25" spans="1:2">
      <c r="A345" s="4" t="s">
        <v>688</v>
      </c>
      <c r="B345" s="5" t="s">
        <v>689</v>
      </c>
    </row>
    <row r="346" ht="14.25" spans="1:2">
      <c r="A346" s="4" t="s">
        <v>690</v>
      </c>
      <c r="B346" s="5" t="s">
        <v>691</v>
      </c>
    </row>
    <row r="347" ht="14.25" spans="1:2">
      <c r="A347" s="4" t="s">
        <v>692</v>
      </c>
      <c r="B347" s="5" t="s">
        <v>693</v>
      </c>
    </row>
    <row r="348" ht="14.25" spans="1:2">
      <c r="A348" s="4" t="s">
        <v>694</v>
      </c>
      <c r="B348" s="5" t="s">
        <v>695</v>
      </c>
    </row>
    <row r="349" ht="14.25" spans="1:2">
      <c r="A349" s="4" t="s">
        <v>696</v>
      </c>
      <c r="B349" s="5" t="s">
        <v>697</v>
      </c>
    </row>
    <row r="350" ht="14.25" spans="1:2">
      <c r="A350" s="4" t="s">
        <v>698</v>
      </c>
      <c r="B350" s="5" t="s">
        <v>699</v>
      </c>
    </row>
    <row r="351" ht="14.25" spans="1:2">
      <c r="A351" s="4" t="s">
        <v>700</v>
      </c>
      <c r="B351" s="5" t="s">
        <v>701</v>
      </c>
    </row>
    <row r="352" ht="14.25" spans="1:2">
      <c r="A352" s="4" t="s">
        <v>702</v>
      </c>
      <c r="B352" s="5" t="s">
        <v>703</v>
      </c>
    </row>
    <row r="353" ht="14.25" spans="1:2">
      <c r="A353" s="4" t="s">
        <v>704</v>
      </c>
      <c r="B353" s="5" t="s">
        <v>705</v>
      </c>
    </row>
    <row r="354" ht="14.25" spans="1:2">
      <c r="A354" s="4" t="s">
        <v>706</v>
      </c>
      <c r="B354" s="5" t="s">
        <v>707</v>
      </c>
    </row>
    <row r="355" ht="14.25" spans="1:2">
      <c r="A355" s="4" t="s">
        <v>708</v>
      </c>
      <c r="B355" s="5" t="s">
        <v>709</v>
      </c>
    </row>
    <row r="356" ht="14.25" spans="1:2">
      <c r="A356" s="4" t="s">
        <v>710</v>
      </c>
      <c r="B356" s="5" t="s">
        <v>711</v>
      </c>
    </row>
    <row r="357" ht="14.25" spans="1:2">
      <c r="A357" s="4" t="s">
        <v>712</v>
      </c>
      <c r="B357" s="5" t="s">
        <v>713</v>
      </c>
    </row>
    <row r="358" ht="14.25" spans="1:2">
      <c r="A358" s="4" t="s">
        <v>714</v>
      </c>
      <c r="B358" s="5" t="s">
        <v>715</v>
      </c>
    </row>
    <row r="359" ht="14.25" spans="1:2">
      <c r="A359" s="4" t="s">
        <v>716</v>
      </c>
      <c r="B359" s="5" t="s">
        <v>717</v>
      </c>
    </row>
    <row r="360" ht="14.25" spans="1:2">
      <c r="A360" s="4" t="s">
        <v>718</v>
      </c>
      <c r="B360" s="5" t="s">
        <v>719</v>
      </c>
    </row>
    <row r="361" ht="14.25" spans="1:2">
      <c r="A361" s="4" t="s">
        <v>720</v>
      </c>
      <c r="B361" s="5" t="s">
        <v>721</v>
      </c>
    </row>
    <row r="362" ht="14.25" spans="1:2">
      <c r="A362" s="4" t="s">
        <v>722</v>
      </c>
      <c r="B362" s="5" t="s">
        <v>723</v>
      </c>
    </row>
    <row r="363" ht="14.25" spans="1:2">
      <c r="A363" s="4" t="s">
        <v>724</v>
      </c>
      <c r="B363" s="5" t="s">
        <v>725</v>
      </c>
    </row>
    <row r="364" ht="14.25" spans="1:2">
      <c r="A364" s="4" t="s">
        <v>726</v>
      </c>
      <c r="B364" s="5" t="s">
        <v>727</v>
      </c>
    </row>
    <row r="365" ht="14.25" spans="1:2">
      <c r="A365" s="4" t="s">
        <v>728</v>
      </c>
      <c r="B365" s="5" t="s">
        <v>729</v>
      </c>
    </row>
    <row r="366" ht="14.25" spans="1:2">
      <c r="A366" s="4" t="s">
        <v>730</v>
      </c>
      <c r="B366" s="5" t="s">
        <v>731</v>
      </c>
    </row>
    <row r="367" ht="14.25" spans="1:2">
      <c r="A367" s="4" t="s">
        <v>732</v>
      </c>
      <c r="B367" s="5" t="s">
        <v>733</v>
      </c>
    </row>
    <row r="368" ht="14.25" spans="1:2">
      <c r="A368" s="4" t="s">
        <v>734</v>
      </c>
      <c r="B368" s="5" t="s">
        <v>735</v>
      </c>
    </row>
    <row r="369" ht="14.25" spans="1:2">
      <c r="A369" s="4" t="s">
        <v>736</v>
      </c>
      <c r="B369" s="5" t="s">
        <v>737</v>
      </c>
    </row>
    <row r="370" ht="14.25" spans="1:2">
      <c r="A370" s="4" t="s">
        <v>738</v>
      </c>
      <c r="B370" s="5" t="s">
        <v>739</v>
      </c>
    </row>
    <row r="371" ht="14.25" spans="1:2">
      <c r="A371" s="4" t="s">
        <v>740</v>
      </c>
      <c r="B371" s="5" t="s">
        <v>741</v>
      </c>
    </row>
    <row r="372" ht="14.25" spans="1:2">
      <c r="A372" s="4" t="s">
        <v>742</v>
      </c>
      <c r="B372" s="5" t="s">
        <v>743</v>
      </c>
    </row>
    <row r="373" ht="14.25" spans="1:2">
      <c r="A373" s="4" t="s">
        <v>744</v>
      </c>
      <c r="B373" s="5" t="s">
        <v>745</v>
      </c>
    </row>
    <row r="374" ht="14.25" spans="1:2">
      <c r="A374" s="4" t="s">
        <v>746</v>
      </c>
      <c r="B374" s="5" t="s">
        <v>747</v>
      </c>
    </row>
    <row r="375" ht="14.25" spans="1:2">
      <c r="A375" s="4" t="s">
        <v>748</v>
      </c>
      <c r="B375" s="5" t="s">
        <v>749</v>
      </c>
    </row>
    <row r="376" ht="14.25" spans="1:2">
      <c r="A376" s="4" t="s">
        <v>750</v>
      </c>
      <c r="B376" s="5" t="s">
        <v>751</v>
      </c>
    </row>
    <row r="377" ht="14.25" spans="1:2">
      <c r="A377" s="4" t="s">
        <v>752</v>
      </c>
      <c r="B377" s="5" t="s">
        <v>753</v>
      </c>
    </row>
    <row r="378" ht="14.25" spans="1:2">
      <c r="A378" s="4" t="s">
        <v>754</v>
      </c>
      <c r="B378" s="5" t="s">
        <v>755</v>
      </c>
    </row>
    <row r="379" ht="14.25" spans="1:2">
      <c r="A379" s="4" t="s">
        <v>756</v>
      </c>
      <c r="B379" s="5" t="s">
        <v>757</v>
      </c>
    </row>
    <row r="380" ht="14.25" spans="1:2">
      <c r="A380" s="4" t="s">
        <v>758</v>
      </c>
      <c r="B380" s="5" t="s">
        <v>759</v>
      </c>
    </row>
    <row r="381" ht="14.25" spans="1:2">
      <c r="A381" s="4" t="s">
        <v>760</v>
      </c>
      <c r="B381" s="5" t="s">
        <v>761</v>
      </c>
    </row>
    <row r="382" ht="14.25" spans="1:2">
      <c r="A382" s="4" t="s">
        <v>762</v>
      </c>
      <c r="B382" s="5" t="s">
        <v>763</v>
      </c>
    </row>
    <row r="383" ht="14.25" spans="1:2">
      <c r="A383" s="4" t="s">
        <v>764</v>
      </c>
      <c r="B383" s="5" t="s">
        <v>765</v>
      </c>
    </row>
    <row r="384" ht="14.25" spans="1:2">
      <c r="A384" s="4" t="s">
        <v>766</v>
      </c>
      <c r="B384" s="5" t="s">
        <v>767</v>
      </c>
    </row>
    <row r="385" ht="14.25" spans="1:2">
      <c r="A385" s="4" t="s">
        <v>768</v>
      </c>
      <c r="B385" s="5" t="s">
        <v>769</v>
      </c>
    </row>
    <row r="386" ht="14.25" spans="1:2">
      <c r="A386" s="4" t="s">
        <v>770</v>
      </c>
      <c r="B386" s="5" t="s">
        <v>771</v>
      </c>
    </row>
    <row r="387" ht="14.25" spans="1:2">
      <c r="A387" s="4" t="s">
        <v>772</v>
      </c>
      <c r="B387" s="5" t="s">
        <v>773</v>
      </c>
    </row>
    <row r="388" ht="14.25" spans="1:2">
      <c r="A388" s="4" t="s">
        <v>774</v>
      </c>
      <c r="B388" s="5" t="s">
        <v>775</v>
      </c>
    </row>
    <row r="389" ht="14.25" spans="1:2">
      <c r="A389" s="4" t="s">
        <v>776</v>
      </c>
      <c r="B389" s="5" t="s">
        <v>777</v>
      </c>
    </row>
    <row r="390" ht="14.25" spans="1:2">
      <c r="A390" s="4" t="s">
        <v>778</v>
      </c>
      <c r="B390" s="5" t="s">
        <v>779</v>
      </c>
    </row>
    <row r="391" ht="14.25" spans="1:2">
      <c r="A391" s="4" t="s">
        <v>780</v>
      </c>
      <c r="B391" s="5" t="s">
        <v>781</v>
      </c>
    </row>
    <row r="392" ht="14.25" spans="1:2">
      <c r="A392" s="4" t="s">
        <v>782</v>
      </c>
      <c r="B392" s="5" t="s">
        <v>783</v>
      </c>
    </row>
    <row r="393" ht="14.25" spans="1:2">
      <c r="A393" s="4" t="s">
        <v>784</v>
      </c>
      <c r="B393" s="5" t="s">
        <v>785</v>
      </c>
    </row>
    <row r="394" ht="14.25" spans="1:2">
      <c r="A394" s="4" t="s">
        <v>786</v>
      </c>
      <c r="B394" s="5" t="s">
        <v>787</v>
      </c>
    </row>
    <row r="395" ht="14.25" spans="1:2">
      <c r="A395" s="4" t="s">
        <v>788</v>
      </c>
      <c r="B395" s="5" t="s">
        <v>789</v>
      </c>
    </row>
    <row r="396" ht="14.25" spans="1:2">
      <c r="A396" s="4" t="s">
        <v>790</v>
      </c>
      <c r="B396" s="5" t="s">
        <v>791</v>
      </c>
    </row>
    <row r="397" ht="14.25" spans="1:2">
      <c r="A397" s="4" t="s">
        <v>792</v>
      </c>
      <c r="B397" s="5" t="s">
        <v>793</v>
      </c>
    </row>
    <row r="398" ht="14.25" spans="1:2">
      <c r="A398" s="4" t="s">
        <v>794</v>
      </c>
      <c r="B398" s="5" t="s">
        <v>795</v>
      </c>
    </row>
    <row r="399" ht="14.25" spans="1:2">
      <c r="A399" s="4" t="s">
        <v>796</v>
      </c>
      <c r="B399" s="5" t="s">
        <v>797</v>
      </c>
    </row>
    <row r="400" ht="14.25" spans="1:2">
      <c r="A400" s="4" t="s">
        <v>798</v>
      </c>
      <c r="B400" s="5" t="s">
        <v>799</v>
      </c>
    </row>
    <row r="401" ht="14.25" spans="1:2">
      <c r="A401" s="4" t="s">
        <v>800</v>
      </c>
      <c r="B401" s="5" t="s">
        <v>801</v>
      </c>
    </row>
    <row r="402" ht="14.25" spans="1:2">
      <c r="A402" s="4" t="s">
        <v>802</v>
      </c>
      <c r="B402" s="5" t="s">
        <v>803</v>
      </c>
    </row>
    <row r="403" ht="14.25" spans="1:2">
      <c r="A403" s="4" t="s">
        <v>804</v>
      </c>
      <c r="B403" s="5" t="s">
        <v>805</v>
      </c>
    </row>
    <row r="404" ht="14.25" spans="1:2">
      <c r="A404" s="4" t="s">
        <v>806</v>
      </c>
      <c r="B404" s="5" t="s">
        <v>807</v>
      </c>
    </row>
    <row r="405" ht="14.25" spans="1:2">
      <c r="A405" s="4" t="s">
        <v>808</v>
      </c>
      <c r="B405" s="5" t="s">
        <v>809</v>
      </c>
    </row>
    <row r="406" ht="14.25" spans="1:2">
      <c r="A406" s="4" t="s">
        <v>810</v>
      </c>
      <c r="B406" s="5" t="s">
        <v>811</v>
      </c>
    </row>
    <row r="407" ht="14.25" spans="1:2">
      <c r="A407" s="4" t="s">
        <v>812</v>
      </c>
      <c r="B407" s="5" t="s">
        <v>813</v>
      </c>
    </row>
    <row r="408" ht="14.25" spans="1:2">
      <c r="A408" s="4" t="s">
        <v>814</v>
      </c>
      <c r="B408" s="5" t="s">
        <v>815</v>
      </c>
    </row>
    <row r="409" ht="14.25" spans="1:2">
      <c r="A409" s="4" t="s">
        <v>816</v>
      </c>
      <c r="B409" s="5" t="s">
        <v>817</v>
      </c>
    </row>
    <row r="410" ht="14.25" spans="1:2">
      <c r="A410" s="4" t="s">
        <v>818</v>
      </c>
      <c r="B410" s="5" t="s">
        <v>819</v>
      </c>
    </row>
    <row r="411" ht="14.25" spans="1:2">
      <c r="A411" s="4" t="s">
        <v>820</v>
      </c>
      <c r="B411" s="5" t="s">
        <v>821</v>
      </c>
    </row>
    <row r="412" ht="14.25" spans="1:2">
      <c r="A412" s="4" t="s">
        <v>822</v>
      </c>
      <c r="B412" s="5" t="s">
        <v>823</v>
      </c>
    </row>
    <row r="413" ht="14.25" spans="1:2">
      <c r="A413" s="4" t="s">
        <v>824</v>
      </c>
      <c r="B413" s="5" t="s">
        <v>825</v>
      </c>
    </row>
    <row r="414" ht="14.25" spans="1:2">
      <c r="A414" s="4" t="s">
        <v>826</v>
      </c>
      <c r="B414" s="5" t="s">
        <v>827</v>
      </c>
    </row>
    <row r="415" ht="14.25" spans="1:2">
      <c r="A415" s="4" t="s">
        <v>828</v>
      </c>
      <c r="B415" s="5" t="s">
        <v>829</v>
      </c>
    </row>
    <row r="416" ht="14.25" spans="1:2">
      <c r="A416" s="4" t="s">
        <v>830</v>
      </c>
      <c r="B416" s="5" t="s">
        <v>831</v>
      </c>
    </row>
    <row r="417" ht="14.25" spans="1:2">
      <c r="A417" s="4" t="s">
        <v>832</v>
      </c>
      <c r="B417" s="5" t="s">
        <v>833</v>
      </c>
    </row>
    <row r="418" ht="14.25" spans="1:2">
      <c r="A418" s="4" t="s">
        <v>834</v>
      </c>
      <c r="B418" s="5" t="s">
        <v>835</v>
      </c>
    </row>
    <row r="419" ht="14.25" spans="1:2">
      <c r="A419" s="4" t="s">
        <v>836</v>
      </c>
      <c r="B419" s="5" t="s">
        <v>837</v>
      </c>
    </row>
    <row r="420" ht="14.25" spans="1:2">
      <c r="A420" s="4" t="s">
        <v>838</v>
      </c>
      <c r="B420" s="5" t="s">
        <v>839</v>
      </c>
    </row>
    <row r="421" ht="14.25" spans="1:2">
      <c r="A421" s="4" t="s">
        <v>840</v>
      </c>
      <c r="B421" s="5" t="s">
        <v>841</v>
      </c>
    </row>
    <row r="422" ht="14.25" spans="1:2">
      <c r="A422" s="4" t="s">
        <v>842</v>
      </c>
      <c r="B422" s="5" t="s">
        <v>843</v>
      </c>
    </row>
    <row r="423" ht="14.25" spans="1:2">
      <c r="A423" s="4" t="s">
        <v>844</v>
      </c>
      <c r="B423" s="5" t="s">
        <v>845</v>
      </c>
    </row>
    <row r="424" ht="14.25" spans="1:2">
      <c r="A424" s="4" t="s">
        <v>846</v>
      </c>
      <c r="B424" s="5" t="s">
        <v>847</v>
      </c>
    </row>
    <row r="425" ht="14.25" spans="1:2">
      <c r="A425" s="4" t="s">
        <v>848</v>
      </c>
      <c r="B425" s="5" t="s">
        <v>849</v>
      </c>
    </row>
    <row r="426" ht="14.25" spans="1:2">
      <c r="A426" s="4" t="s">
        <v>850</v>
      </c>
      <c r="B426" s="5" t="s">
        <v>851</v>
      </c>
    </row>
    <row r="427" ht="14.25" spans="1:2">
      <c r="A427" s="4" t="s">
        <v>852</v>
      </c>
      <c r="B427" s="5" t="s">
        <v>853</v>
      </c>
    </row>
    <row r="428" ht="14.25" spans="1:2">
      <c r="A428" s="4" t="s">
        <v>854</v>
      </c>
      <c r="B428" s="5" t="s">
        <v>855</v>
      </c>
    </row>
    <row r="429" ht="14.25" spans="1:2">
      <c r="A429" s="4" t="s">
        <v>856</v>
      </c>
      <c r="B429" s="5" t="s">
        <v>857</v>
      </c>
    </row>
    <row r="430" ht="14.25" spans="1:2">
      <c r="A430" s="4" t="s">
        <v>858</v>
      </c>
      <c r="B430" s="5" t="s">
        <v>859</v>
      </c>
    </row>
    <row r="431" ht="14.25" spans="1:2">
      <c r="A431" s="4" t="s">
        <v>860</v>
      </c>
      <c r="B431" s="5" t="s">
        <v>861</v>
      </c>
    </row>
    <row r="432" ht="14.25" spans="1:2">
      <c r="A432" s="4" t="s">
        <v>862</v>
      </c>
      <c r="B432" s="5" t="s">
        <v>863</v>
      </c>
    </row>
    <row r="433" ht="14.25" spans="1:2">
      <c r="A433" s="4" t="s">
        <v>864</v>
      </c>
      <c r="B433" s="5" t="s">
        <v>865</v>
      </c>
    </row>
    <row r="434" ht="14.25" spans="1:2">
      <c r="A434" s="4" t="s">
        <v>866</v>
      </c>
      <c r="B434" s="5" t="s">
        <v>867</v>
      </c>
    </row>
    <row r="435" ht="14.25" spans="1:2">
      <c r="A435" s="4" t="s">
        <v>868</v>
      </c>
      <c r="B435" s="5" t="s">
        <v>869</v>
      </c>
    </row>
    <row r="436" ht="14.25" spans="1:2">
      <c r="A436" s="4" t="s">
        <v>870</v>
      </c>
      <c r="B436" s="5" t="s">
        <v>871</v>
      </c>
    </row>
    <row r="437" ht="14.25" spans="1:2">
      <c r="A437" s="4" t="s">
        <v>872</v>
      </c>
      <c r="B437" s="5" t="s">
        <v>873</v>
      </c>
    </row>
    <row r="438" ht="14.25" spans="1:2">
      <c r="A438" s="4" t="s">
        <v>874</v>
      </c>
      <c r="B438" s="5" t="s">
        <v>875</v>
      </c>
    </row>
    <row r="439" ht="14.25" spans="1:2">
      <c r="A439" s="4" t="s">
        <v>876</v>
      </c>
      <c r="B439" s="5" t="s">
        <v>877</v>
      </c>
    </row>
    <row r="440" ht="14.25" spans="1:2">
      <c r="A440" s="4" t="s">
        <v>878</v>
      </c>
      <c r="B440" s="5" t="s">
        <v>879</v>
      </c>
    </row>
    <row r="441" ht="14.25" spans="1:2">
      <c r="A441" s="4" t="s">
        <v>880</v>
      </c>
      <c r="B441" s="5" t="s">
        <v>881</v>
      </c>
    </row>
    <row r="442" ht="14.25" spans="1:2">
      <c r="A442" s="4" t="s">
        <v>882</v>
      </c>
      <c r="B442" s="5" t="s">
        <v>883</v>
      </c>
    </row>
    <row r="443" ht="14.25" spans="1:2">
      <c r="A443" s="4" t="s">
        <v>884</v>
      </c>
      <c r="B443" s="5" t="s">
        <v>885</v>
      </c>
    </row>
    <row r="444" ht="14.25" spans="1:2">
      <c r="A444" s="4" t="s">
        <v>886</v>
      </c>
      <c r="B444" s="5" t="s">
        <v>887</v>
      </c>
    </row>
    <row r="445" ht="14.25" spans="1:2">
      <c r="A445" s="4" t="s">
        <v>888</v>
      </c>
      <c r="B445" s="5" t="s">
        <v>889</v>
      </c>
    </row>
    <row r="446" ht="14.25" spans="1:2">
      <c r="A446" s="4" t="s">
        <v>890</v>
      </c>
      <c r="B446" s="5" t="s">
        <v>891</v>
      </c>
    </row>
    <row r="447" ht="14.25" spans="1:2">
      <c r="A447" s="4" t="s">
        <v>892</v>
      </c>
      <c r="B447" s="5" t="s">
        <v>893</v>
      </c>
    </row>
    <row r="448" ht="14.25" spans="1:2">
      <c r="A448" s="4" t="s">
        <v>894</v>
      </c>
      <c r="B448" s="5" t="s">
        <v>895</v>
      </c>
    </row>
    <row r="449" ht="14.25" spans="1:2">
      <c r="A449" s="4" t="s">
        <v>896</v>
      </c>
      <c r="B449" s="5" t="s">
        <v>897</v>
      </c>
    </row>
    <row r="450" ht="14.25" spans="1:2">
      <c r="A450" s="4" t="s">
        <v>898</v>
      </c>
      <c r="B450" s="5" t="s">
        <v>899</v>
      </c>
    </row>
    <row r="451" ht="14.25" spans="1:2">
      <c r="A451" s="4" t="s">
        <v>900</v>
      </c>
      <c r="B451" s="5" t="s">
        <v>901</v>
      </c>
    </row>
    <row r="452" ht="14.25" spans="1:2">
      <c r="A452" s="4" t="s">
        <v>902</v>
      </c>
      <c r="B452" s="5" t="s">
        <v>903</v>
      </c>
    </row>
    <row r="453" ht="14.25" spans="1:2">
      <c r="A453" s="4" t="s">
        <v>904</v>
      </c>
      <c r="B453" s="5" t="s">
        <v>905</v>
      </c>
    </row>
    <row r="454" ht="14.25" spans="1:2">
      <c r="A454" s="4" t="s">
        <v>906</v>
      </c>
      <c r="B454" s="5" t="s">
        <v>907</v>
      </c>
    </row>
    <row r="455" ht="14.25" spans="1:2">
      <c r="A455" s="4" t="s">
        <v>908</v>
      </c>
      <c r="B455" s="5" t="s">
        <v>909</v>
      </c>
    </row>
    <row r="456" ht="14.25" spans="1:2">
      <c r="A456" s="4" t="s">
        <v>910</v>
      </c>
      <c r="B456" s="5" t="s">
        <v>911</v>
      </c>
    </row>
    <row r="457" ht="14.25" spans="1:2">
      <c r="A457" s="4" t="s">
        <v>912</v>
      </c>
      <c r="B457" s="5" t="s">
        <v>913</v>
      </c>
    </row>
    <row r="458" ht="14.25" spans="1:2">
      <c r="A458" s="4" t="s">
        <v>914</v>
      </c>
      <c r="B458" s="5" t="s">
        <v>915</v>
      </c>
    </row>
    <row r="459" ht="14.25" spans="1:2">
      <c r="A459" s="4" t="s">
        <v>916</v>
      </c>
      <c r="B459" s="5" t="s">
        <v>917</v>
      </c>
    </row>
    <row r="460" ht="14.25" spans="1:2">
      <c r="A460" s="4" t="s">
        <v>918</v>
      </c>
      <c r="B460" s="5" t="s">
        <v>919</v>
      </c>
    </row>
    <row r="461" ht="14.25" spans="1:2">
      <c r="A461" s="4" t="s">
        <v>920</v>
      </c>
      <c r="B461" s="5" t="s">
        <v>921</v>
      </c>
    </row>
    <row r="462" ht="14.25" spans="1:2">
      <c r="A462" s="4" t="s">
        <v>922</v>
      </c>
      <c r="B462" s="5" t="s">
        <v>923</v>
      </c>
    </row>
    <row r="463" ht="14.25" spans="1:2">
      <c r="A463" s="4" t="s">
        <v>924</v>
      </c>
      <c r="B463" s="5" t="s">
        <v>925</v>
      </c>
    </row>
    <row r="464" ht="14.25" spans="1:2">
      <c r="A464" s="4" t="s">
        <v>926</v>
      </c>
      <c r="B464" s="5" t="s">
        <v>927</v>
      </c>
    </row>
    <row r="465" ht="14.25" spans="1:2">
      <c r="A465" s="4" t="s">
        <v>928</v>
      </c>
      <c r="B465" s="5" t="s">
        <v>929</v>
      </c>
    </row>
    <row r="466" ht="14.25" spans="1:2">
      <c r="A466" s="4" t="s">
        <v>930</v>
      </c>
      <c r="B466" s="5" t="s">
        <v>931</v>
      </c>
    </row>
    <row r="467" ht="14.25" spans="1:2">
      <c r="A467" s="4" t="s">
        <v>932</v>
      </c>
      <c r="B467" s="5" t="s">
        <v>933</v>
      </c>
    </row>
    <row r="468" ht="14.25" spans="1:2">
      <c r="A468" s="4" t="s">
        <v>934</v>
      </c>
      <c r="B468" s="5" t="s">
        <v>935</v>
      </c>
    </row>
    <row r="469" ht="14.25" spans="1:2">
      <c r="A469" s="4" t="s">
        <v>936</v>
      </c>
      <c r="B469" s="5" t="s">
        <v>937</v>
      </c>
    </row>
    <row r="470" ht="14.25" spans="1:2">
      <c r="A470" s="4" t="s">
        <v>938</v>
      </c>
      <c r="B470" s="5" t="s">
        <v>939</v>
      </c>
    </row>
    <row r="471" ht="14.25" spans="1:2">
      <c r="A471" s="4" t="s">
        <v>940</v>
      </c>
      <c r="B471" s="5" t="s">
        <v>941</v>
      </c>
    </row>
    <row r="472" ht="14.25" spans="1:2">
      <c r="A472" s="4" t="s">
        <v>942</v>
      </c>
      <c r="B472" s="5" t="s">
        <v>943</v>
      </c>
    </row>
    <row r="473" ht="14.25" spans="1:2">
      <c r="A473" s="4" t="s">
        <v>944</v>
      </c>
      <c r="B473" s="5" t="s">
        <v>945</v>
      </c>
    </row>
    <row r="474" ht="14.25" spans="1:2">
      <c r="A474" s="4" t="s">
        <v>946</v>
      </c>
      <c r="B474" s="5" t="s">
        <v>947</v>
      </c>
    </row>
    <row r="475" ht="14.25" spans="1:2">
      <c r="A475" s="4" t="s">
        <v>948</v>
      </c>
      <c r="B475" s="5" t="s">
        <v>949</v>
      </c>
    </row>
    <row r="476" ht="14.25" spans="1:2">
      <c r="A476" s="4" t="s">
        <v>950</v>
      </c>
      <c r="B476" s="5" t="s">
        <v>951</v>
      </c>
    </row>
    <row r="477" ht="14.25" spans="1:2">
      <c r="A477" s="4" t="s">
        <v>952</v>
      </c>
      <c r="B477" s="5" t="s">
        <v>953</v>
      </c>
    </row>
    <row r="478" ht="14.25" spans="1:2">
      <c r="A478" s="4" t="s">
        <v>954</v>
      </c>
      <c r="B478" s="5" t="s">
        <v>955</v>
      </c>
    </row>
    <row r="479" ht="14.25" spans="1:2">
      <c r="A479" s="4" t="s">
        <v>956</v>
      </c>
      <c r="B479" s="5" t="s">
        <v>957</v>
      </c>
    </row>
    <row r="480" ht="14.25" spans="1:2">
      <c r="A480" s="4" t="s">
        <v>958</v>
      </c>
      <c r="B480" s="5" t="s">
        <v>959</v>
      </c>
    </row>
    <row r="481" ht="14.25" spans="1:2">
      <c r="A481" s="4" t="s">
        <v>960</v>
      </c>
      <c r="B481" s="5" t="s">
        <v>961</v>
      </c>
    </row>
    <row r="482" ht="14.25" spans="1:2">
      <c r="A482" s="4" t="s">
        <v>962</v>
      </c>
      <c r="B482" s="5" t="s">
        <v>963</v>
      </c>
    </row>
    <row r="483" ht="14.25" spans="1:2">
      <c r="A483" s="4" t="s">
        <v>964</v>
      </c>
      <c r="B483" s="5" t="s">
        <v>965</v>
      </c>
    </row>
    <row r="484" ht="14.25" spans="1:2">
      <c r="A484" s="4" t="s">
        <v>966</v>
      </c>
      <c r="B484" s="5" t="s">
        <v>967</v>
      </c>
    </row>
    <row r="485" ht="14.25" spans="1:2">
      <c r="A485" s="4" t="s">
        <v>968</v>
      </c>
      <c r="B485" s="5" t="s">
        <v>969</v>
      </c>
    </row>
    <row r="486" ht="14.25" spans="1:2">
      <c r="A486" s="4" t="s">
        <v>970</v>
      </c>
      <c r="B486" s="5" t="s">
        <v>971</v>
      </c>
    </row>
    <row r="487" ht="14.25" spans="1:2">
      <c r="A487" s="4" t="s">
        <v>972</v>
      </c>
      <c r="B487" s="5" t="s">
        <v>973</v>
      </c>
    </row>
    <row r="488" ht="14.25" spans="1:2">
      <c r="A488" s="4" t="s">
        <v>974</v>
      </c>
      <c r="B488" s="5" t="s">
        <v>975</v>
      </c>
    </row>
    <row r="489" ht="14.25" spans="1:2">
      <c r="A489" s="4" t="s">
        <v>976</v>
      </c>
      <c r="B489" s="5" t="s">
        <v>977</v>
      </c>
    </row>
    <row r="490" ht="14.25" spans="1:2">
      <c r="A490" s="4" t="s">
        <v>978</v>
      </c>
      <c r="B490" s="5" t="s">
        <v>979</v>
      </c>
    </row>
    <row r="491" ht="14.25" spans="1:2">
      <c r="A491" s="4" t="s">
        <v>980</v>
      </c>
      <c r="B491" s="5" t="s">
        <v>981</v>
      </c>
    </row>
    <row r="492" ht="14.25" spans="1:2">
      <c r="A492" s="4" t="s">
        <v>982</v>
      </c>
      <c r="B492" s="5" t="s">
        <v>983</v>
      </c>
    </row>
    <row r="493" ht="14.25" spans="1:2">
      <c r="A493" s="4" t="s">
        <v>984</v>
      </c>
      <c r="B493" s="5" t="s">
        <v>985</v>
      </c>
    </row>
    <row r="494" ht="14.25" spans="1:2">
      <c r="A494" s="4" t="s">
        <v>986</v>
      </c>
      <c r="B494" s="5" t="s">
        <v>987</v>
      </c>
    </row>
    <row r="495" ht="14.25" spans="1:2">
      <c r="A495" s="4" t="s">
        <v>988</v>
      </c>
      <c r="B495" s="5" t="s">
        <v>989</v>
      </c>
    </row>
    <row r="496" ht="14.25" spans="1:2">
      <c r="A496" s="4" t="s">
        <v>990</v>
      </c>
      <c r="B496" s="5" t="s">
        <v>991</v>
      </c>
    </row>
    <row r="497" ht="14.25" spans="1:2">
      <c r="A497" s="4" t="s">
        <v>992</v>
      </c>
      <c r="B497" s="5" t="s">
        <v>993</v>
      </c>
    </row>
    <row r="498" ht="14.25" spans="1:2">
      <c r="A498" s="4" t="s">
        <v>994</v>
      </c>
      <c r="B498" s="5" t="s">
        <v>995</v>
      </c>
    </row>
    <row r="499" ht="14.25" spans="1:2">
      <c r="A499" s="4" t="s">
        <v>996</v>
      </c>
      <c r="B499" s="5" t="s">
        <v>997</v>
      </c>
    </row>
    <row r="500" ht="14.25" spans="1:2">
      <c r="A500" s="4" t="s">
        <v>998</v>
      </c>
      <c r="B500" s="5" t="s">
        <v>999</v>
      </c>
    </row>
    <row r="501" ht="14.25" spans="1:2">
      <c r="A501" s="4" t="s">
        <v>1000</v>
      </c>
      <c r="B501" s="5" t="s">
        <v>1001</v>
      </c>
    </row>
    <row r="502" ht="14.25" spans="1:2">
      <c r="A502" s="4" t="s">
        <v>1002</v>
      </c>
      <c r="B502" s="5" t="s">
        <v>1003</v>
      </c>
    </row>
    <row r="503" ht="14.25" spans="1:2">
      <c r="A503" s="4" t="s">
        <v>1004</v>
      </c>
      <c r="B503" s="5" t="s">
        <v>1005</v>
      </c>
    </row>
    <row r="504" ht="14.25" spans="1:2">
      <c r="A504" s="4" t="s">
        <v>1006</v>
      </c>
      <c r="B504" s="5" t="s">
        <v>1007</v>
      </c>
    </row>
    <row r="505" ht="14.25" spans="1:2">
      <c r="A505" s="4" t="s">
        <v>1008</v>
      </c>
      <c r="B505" s="5" t="s">
        <v>1009</v>
      </c>
    </row>
    <row r="506" ht="14.25" spans="1:2">
      <c r="A506" s="4" t="s">
        <v>1010</v>
      </c>
      <c r="B506" s="5" t="s">
        <v>1011</v>
      </c>
    </row>
    <row r="507" ht="14.25" spans="1:2">
      <c r="A507" s="4" t="s">
        <v>1012</v>
      </c>
      <c r="B507" s="5" t="s">
        <v>1013</v>
      </c>
    </row>
    <row r="508" ht="14.25" spans="1:2">
      <c r="A508" s="4" t="s">
        <v>1014</v>
      </c>
      <c r="B508" s="5" t="s">
        <v>1015</v>
      </c>
    </row>
    <row r="509" ht="14.25" spans="1:2">
      <c r="A509" s="4" t="s">
        <v>1016</v>
      </c>
      <c r="B509" s="5" t="s">
        <v>1017</v>
      </c>
    </row>
    <row r="510" ht="14.25" spans="1:2">
      <c r="A510" s="4" t="s">
        <v>1018</v>
      </c>
      <c r="B510" s="5" t="s">
        <v>1019</v>
      </c>
    </row>
    <row r="511" ht="14.25" spans="1:2">
      <c r="A511" s="4" t="s">
        <v>1020</v>
      </c>
      <c r="B511" s="5" t="s">
        <v>1021</v>
      </c>
    </row>
    <row r="512" ht="14.25" spans="1:2">
      <c r="A512" s="4" t="s">
        <v>1022</v>
      </c>
      <c r="B512" s="5" t="s">
        <v>1023</v>
      </c>
    </row>
    <row r="513" ht="14.25" spans="1:2">
      <c r="A513" s="4" t="s">
        <v>1024</v>
      </c>
      <c r="B513" s="5" t="s">
        <v>1025</v>
      </c>
    </row>
    <row r="514" ht="14.25" spans="1:2">
      <c r="A514" s="4" t="s">
        <v>1026</v>
      </c>
      <c r="B514" s="5" t="s">
        <v>1027</v>
      </c>
    </row>
    <row r="515" ht="14.25" spans="1:2">
      <c r="A515" s="4" t="s">
        <v>1028</v>
      </c>
      <c r="B515" s="5" t="s">
        <v>1029</v>
      </c>
    </row>
    <row r="516" ht="14.25" spans="1:2">
      <c r="A516" s="4" t="s">
        <v>1030</v>
      </c>
      <c r="B516" s="5" t="s">
        <v>1031</v>
      </c>
    </row>
    <row r="517" ht="14.25" spans="1:2">
      <c r="A517" s="4" t="s">
        <v>1032</v>
      </c>
      <c r="B517" s="5" t="s">
        <v>1033</v>
      </c>
    </row>
    <row r="518" ht="14.25" spans="1:2">
      <c r="A518" s="4" t="s">
        <v>1034</v>
      </c>
      <c r="B518" s="5" t="s">
        <v>1035</v>
      </c>
    </row>
    <row r="519" ht="14.25" spans="1:2">
      <c r="A519" s="4" t="s">
        <v>1036</v>
      </c>
      <c r="B519" s="5" t="s">
        <v>1037</v>
      </c>
    </row>
    <row r="520" ht="14.25" spans="1:2">
      <c r="A520" s="4" t="s">
        <v>1038</v>
      </c>
      <c r="B520" s="5" t="s">
        <v>1039</v>
      </c>
    </row>
    <row r="521" ht="14.25" spans="1:2">
      <c r="A521" s="4" t="s">
        <v>1040</v>
      </c>
      <c r="B521" s="5" t="s">
        <v>1041</v>
      </c>
    </row>
    <row r="522" ht="14.25" spans="1:2">
      <c r="A522" s="4" t="s">
        <v>1042</v>
      </c>
      <c r="B522" s="5" t="s">
        <v>1043</v>
      </c>
    </row>
    <row r="523" ht="14.25" spans="1:2">
      <c r="A523" s="4" t="s">
        <v>1044</v>
      </c>
      <c r="B523" s="5" t="s">
        <v>1045</v>
      </c>
    </row>
    <row r="524" ht="14.25" spans="1:2">
      <c r="A524" s="4" t="s">
        <v>1046</v>
      </c>
      <c r="B524" s="5" t="s">
        <v>1047</v>
      </c>
    </row>
    <row r="525" ht="14.25" spans="1:2">
      <c r="A525" s="4" t="s">
        <v>1048</v>
      </c>
      <c r="B525" s="5" t="s">
        <v>1049</v>
      </c>
    </row>
    <row r="526" ht="14.25" spans="1:2">
      <c r="A526" s="4" t="s">
        <v>1050</v>
      </c>
      <c r="B526" s="5" t="s">
        <v>1051</v>
      </c>
    </row>
    <row r="527" ht="14.25" spans="1:2">
      <c r="A527" s="4" t="s">
        <v>1052</v>
      </c>
      <c r="B527" s="5" t="s">
        <v>1053</v>
      </c>
    </row>
    <row r="528" ht="14.25" spans="1:2">
      <c r="A528" s="4" t="s">
        <v>1054</v>
      </c>
      <c r="B528" s="5" t="s">
        <v>1055</v>
      </c>
    </row>
    <row r="529" ht="14.25" spans="1:2">
      <c r="A529" s="4" t="s">
        <v>1056</v>
      </c>
      <c r="B529" s="5" t="s">
        <v>1057</v>
      </c>
    </row>
    <row r="530" ht="14.25" spans="1:2">
      <c r="A530" s="4" t="s">
        <v>1058</v>
      </c>
      <c r="B530" s="5" t="s">
        <v>1059</v>
      </c>
    </row>
    <row r="531" ht="14.25" spans="1:2">
      <c r="A531" s="4" t="s">
        <v>1060</v>
      </c>
      <c r="B531" s="5" t="s">
        <v>1061</v>
      </c>
    </row>
    <row r="532" ht="14.25" spans="1:2">
      <c r="A532" s="4" t="s">
        <v>1062</v>
      </c>
      <c r="B532" s="5" t="s">
        <v>1063</v>
      </c>
    </row>
    <row r="533" ht="14.25" spans="1:2">
      <c r="A533" s="4" t="s">
        <v>1064</v>
      </c>
      <c r="B533" s="5" t="s">
        <v>1065</v>
      </c>
    </row>
    <row r="534" ht="14.25" spans="1:2">
      <c r="A534" s="4" t="s">
        <v>1066</v>
      </c>
      <c r="B534" s="5" t="s">
        <v>1067</v>
      </c>
    </row>
    <row r="535" ht="14.25" spans="1:2">
      <c r="A535" s="4" t="s">
        <v>1068</v>
      </c>
      <c r="B535" s="5" t="s">
        <v>1069</v>
      </c>
    </row>
    <row r="536" ht="14.25" spans="1:2">
      <c r="A536" s="4" t="s">
        <v>1070</v>
      </c>
      <c r="B536" s="5" t="s">
        <v>1071</v>
      </c>
    </row>
    <row r="537" ht="14.25" spans="1:2">
      <c r="A537" s="4" t="s">
        <v>1072</v>
      </c>
      <c r="B537" s="5" t="s">
        <v>1073</v>
      </c>
    </row>
    <row r="538" ht="14.25" spans="1:2">
      <c r="A538" s="4" t="s">
        <v>1074</v>
      </c>
      <c r="B538" s="5" t="s">
        <v>1075</v>
      </c>
    </row>
    <row r="539" ht="14.25" spans="1:2">
      <c r="A539" s="4" t="s">
        <v>1076</v>
      </c>
      <c r="B539" s="5" t="s">
        <v>1077</v>
      </c>
    </row>
    <row r="540" ht="14.25" spans="1:2">
      <c r="A540" s="4" t="s">
        <v>1078</v>
      </c>
      <c r="B540" s="5" t="s">
        <v>1079</v>
      </c>
    </row>
    <row r="541" ht="14.25" spans="1:2">
      <c r="A541" s="4" t="s">
        <v>1080</v>
      </c>
      <c r="B541" s="5" t="s">
        <v>1081</v>
      </c>
    </row>
    <row r="542" ht="14.25" spans="1:2">
      <c r="A542" s="4" t="s">
        <v>1082</v>
      </c>
      <c r="B542" s="5" t="s">
        <v>1083</v>
      </c>
    </row>
    <row r="543" ht="14.25" spans="1:2">
      <c r="A543" s="4" t="s">
        <v>1084</v>
      </c>
      <c r="B543" s="5" t="s">
        <v>1085</v>
      </c>
    </row>
    <row r="544" ht="14.25" spans="1:2">
      <c r="A544" s="4" t="s">
        <v>1086</v>
      </c>
      <c r="B544" s="5" t="s">
        <v>1087</v>
      </c>
    </row>
    <row r="545" ht="14.25" spans="1:2">
      <c r="A545" s="4" t="s">
        <v>1088</v>
      </c>
      <c r="B545" s="5" t="s">
        <v>1089</v>
      </c>
    </row>
    <row r="546" ht="14.25" spans="1:2">
      <c r="A546" s="4" t="s">
        <v>1090</v>
      </c>
      <c r="B546" s="5" t="s">
        <v>1091</v>
      </c>
    </row>
    <row r="547" ht="14.25" spans="1:2">
      <c r="A547" s="4" t="s">
        <v>1092</v>
      </c>
      <c r="B547" s="5" t="s">
        <v>1093</v>
      </c>
    </row>
    <row r="548" ht="14.25" spans="1:2">
      <c r="A548" s="4" t="s">
        <v>1094</v>
      </c>
      <c r="B548" s="5" t="s">
        <v>1095</v>
      </c>
    </row>
    <row r="549" ht="14.25" spans="1:2">
      <c r="A549" s="4" t="s">
        <v>1096</v>
      </c>
      <c r="B549" s="5" t="s">
        <v>1097</v>
      </c>
    </row>
    <row r="550" ht="14.25" spans="1:2">
      <c r="A550" s="4" t="s">
        <v>1098</v>
      </c>
      <c r="B550" s="5" t="s">
        <v>1099</v>
      </c>
    </row>
    <row r="551" ht="14.25" spans="1:2">
      <c r="A551" s="4" t="s">
        <v>1100</v>
      </c>
      <c r="B551" s="5" t="s">
        <v>1101</v>
      </c>
    </row>
    <row r="552" ht="14.25" spans="1:2">
      <c r="A552" s="4" t="s">
        <v>1102</v>
      </c>
      <c r="B552" s="5" t="s">
        <v>1103</v>
      </c>
    </row>
    <row r="553" ht="14.25" spans="1:2">
      <c r="A553" s="4" t="s">
        <v>1104</v>
      </c>
      <c r="B553" s="5" t="s">
        <v>1105</v>
      </c>
    </row>
    <row r="554" ht="14.25" spans="1:2">
      <c r="A554" s="4" t="s">
        <v>1106</v>
      </c>
      <c r="B554" s="5" t="s">
        <v>1107</v>
      </c>
    </row>
    <row r="555" ht="14.25" spans="1:2">
      <c r="A555" s="4" t="s">
        <v>1108</v>
      </c>
      <c r="B555" s="5" t="s">
        <v>1109</v>
      </c>
    </row>
    <row r="556" ht="14.25" spans="1:2">
      <c r="A556" s="4" t="s">
        <v>1110</v>
      </c>
      <c r="B556" s="5" t="s">
        <v>1111</v>
      </c>
    </row>
    <row r="557" ht="14.25" spans="1:2">
      <c r="A557" s="4" t="s">
        <v>1112</v>
      </c>
      <c r="B557" s="5" t="s">
        <v>1113</v>
      </c>
    </row>
    <row r="558" ht="14.25" spans="1:2">
      <c r="A558" s="4" t="s">
        <v>1114</v>
      </c>
      <c r="B558" s="5" t="s">
        <v>1115</v>
      </c>
    </row>
    <row r="559" ht="14.25" spans="1:2">
      <c r="A559" s="4" t="s">
        <v>1116</v>
      </c>
      <c r="B559" s="5" t="s">
        <v>1117</v>
      </c>
    </row>
    <row r="560" ht="14.25" spans="1:2">
      <c r="A560" s="4" t="s">
        <v>1118</v>
      </c>
      <c r="B560" s="5" t="s">
        <v>1119</v>
      </c>
    </row>
    <row r="561" ht="14.25" spans="1:2">
      <c r="A561" s="4" t="s">
        <v>1120</v>
      </c>
      <c r="B561" s="5" t="s">
        <v>1121</v>
      </c>
    </row>
    <row r="562" ht="14.25" spans="1:2">
      <c r="A562" s="4" t="s">
        <v>1122</v>
      </c>
      <c r="B562" s="5" t="s">
        <v>1123</v>
      </c>
    </row>
    <row r="563" ht="14.25" spans="1:2">
      <c r="A563" s="4" t="s">
        <v>1124</v>
      </c>
      <c r="B563" s="5" t="s">
        <v>1125</v>
      </c>
    </row>
    <row r="564" ht="14.25" spans="1:2">
      <c r="A564" s="4" t="s">
        <v>1126</v>
      </c>
      <c r="B564" s="5" t="s">
        <v>1127</v>
      </c>
    </row>
    <row r="565" ht="14.25" spans="1:2">
      <c r="A565" s="4" t="s">
        <v>1128</v>
      </c>
      <c r="B565" s="5" t="s">
        <v>1129</v>
      </c>
    </row>
    <row r="566" ht="14.25" spans="1:2">
      <c r="A566" s="4" t="s">
        <v>1130</v>
      </c>
      <c r="B566" s="5" t="s">
        <v>1131</v>
      </c>
    </row>
    <row r="567" ht="14.25" spans="1:2">
      <c r="A567" s="4" t="s">
        <v>1132</v>
      </c>
      <c r="B567" s="5" t="s">
        <v>1133</v>
      </c>
    </row>
    <row r="568" ht="14.25" spans="1:2">
      <c r="A568" s="4" t="s">
        <v>1134</v>
      </c>
      <c r="B568" s="5" t="s">
        <v>1135</v>
      </c>
    </row>
    <row r="569" ht="14.25" spans="1:2">
      <c r="A569" s="4" t="s">
        <v>1136</v>
      </c>
      <c r="B569" s="5" t="s">
        <v>1137</v>
      </c>
    </row>
    <row r="570" ht="14.25" spans="1:2">
      <c r="A570" s="4" t="s">
        <v>1138</v>
      </c>
      <c r="B570" s="5" t="s">
        <v>1139</v>
      </c>
    </row>
    <row r="571" ht="14.25" spans="1:2">
      <c r="A571" s="4" t="s">
        <v>1140</v>
      </c>
      <c r="B571" s="5" t="s">
        <v>1141</v>
      </c>
    </row>
    <row r="572" ht="14.25" spans="1:2">
      <c r="A572" s="4" t="s">
        <v>1142</v>
      </c>
      <c r="B572" s="5" t="s">
        <v>1143</v>
      </c>
    </row>
    <row r="573" ht="14.25" spans="1:2">
      <c r="A573" s="4" t="s">
        <v>1144</v>
      </c>
      <c r="B573" s="5" t="s">
        <v>1145</v>
      </c>
    </row>
    <row r="574" ht="14.25" spans="1:2">
      <c r="A574" s="4" t="s">
        <v>1146</v>
      </c>
      <c r="B574" s="5" t="s">
        <v>1147</v>
      </c>
    </row>
    <row r="575" ht="14.25" spans="1:2">
      <c r="A575" s="4" t="s">
        <v>1148</v>
      </c>
      <c r="B575" s="5" t="s">
        <v>1149</v>
      </c>
    </row>
    <row r="576" ht="14.25" spans="1:2">
      <c r="A576" s="4" t="s">
        <v>1150</v>
      </c>
      <c r="B576" s="5" t="s">
        <v>1151</v>
      </c>
    </row>
    <row r="577" ht="14.25" spans="1:2">
      <c r="A577" s="4" t="s">
        <v>1152</v>
      </c>
      <c r="B577" s="5" t="s">
        <v>1153</v>
      </c>
    </row>
    <row r="578" ht="14.25" spans="1:2">
      <c r="A578" s="4" t="s">
        <v>1154</v>
      </c>
      <c r="B578" s="5" t="s">
        <v>1155</v>
      </c>
    </row>
    <row r="579" ht="14.25" spans="1:2">
      <c r="A579" s="4" t="s">
        <v>1156</v>
      </c>
      <c r="B579" s="5" t="s">
        <v>1157</v>
      </c>
    </row>
    <row r="580" ht="14.25" spans="1:2">
      <c r="A580" s="4" t="s">
        <v>1158</v>
      </c>
      <c r="B580" s="5" t="s">
        <v>1159</v>
      </c>
    </row>
    <row r="581" ht="14.25" spans="1:2">
      <c r="A581" s="4" t="s">
        <v>1160</v>
      </c>
      <c r="B581" s="5" t="s">
        <v>1161</v>
      </c>
    </row>
    <row r="582" ht="14.25" spans="1:2">
      <c r="A582" s="4" t="s">
        <v>1162</v>
      </c>
      <c r="B582" s="5" t="s">
        <v>1163</v>
      </c>
    </row>
    <row r="583" ht="14.25" spans="1:2">
      <c r="A583" s="4" t="s">
        <v>1164</v>
      </c>
      <c r="B583" s="5" t="s">
        <v>1165</v>
      </c>
    </row>
    <row r="584" ht="14.25" spans="1:2">
      <c r="A584" s="4" t="s">
        <v>1166</v>
      </c>
      <c r="B584" s="5" t="s">
        <v>1167</v>
      </c>
    </row>
    <row r="585" ht="14.25" spans="1:2">
      <c r="A585" s="4" t="s">
        <v>1168</v>
      </c>
      <c r="B585" s="5" t="s">
        <v>1169</v>
      </c>
    </row>
    <row r="586" ht="14.25" spans="1:2">
      <c r="A586" s="4" t="s">
        <v>1170</v>
      </c>
      <c r="B586" s="5" t="s">
        <v>1171</v>
      </c>
    </row>
    <row r="587" ht="14.25" spans="1:2">
      <c r="A587" s="4" t="s">
        <v>1172</v>
      </c>
      <c r="B587" s="5" t="s">
        <v>1173</v>
      </c>
    </row>
    <row r="588" ht="14.25" spans="1:2">
      <c r="A588" s="4" t="s">
        <v>1174</v>
      </c>
      <c r="B588" s="5" t="s">
        <v>1175</v>
      </c>
    </row>
    <row r="589" ht="14.25" spans="1:2">
      <c r="A589" s="4" t="s">
        <v>1176</v>
      </c>
      <c r="B589" s="5" t="s">
        <v>1177</v>
      </c>
    </row>
    <row r="590" ht="14.25" spans="1:2">
      <c r="A590" s="4" t="s">
        <v>1178</v>
      </c>
      <c r="B590" s="5" t="s">
        <v>1179</v>
      </c>
    </row>
    <row r="591" ht="14.25" spans="1:2">
      <c r="A591" s="4" t="s">
        <v>1180</v>
      </c>
      <c r="B591" s="5" t="s">
        <v>1181</v>
      </c>
    </row>
    <row r="592" ht="14.25" spans="1:2">
      <c r="A592" s="4" t="s">
        <v>1182</v>
      </c>
      <c r="B592" s="5" t="s">
        <v>1183</v>
      </c>
    </row>
    <row r="593" ht="14.25" spans="1:2">
      <c r="A593" s="4" t="s">
        <v>1184</v>
      </c>
      <c r="B593" s="5" t="s">
        <v>1185</v>
      </c>
    </row>
    <row r="594" ht="14.25" spans="1:2">
      <c r="A594" s="4" t="s">
        <v>1186</v>
      </c>
      <c r="B594" s="5" t="s">
        <v>1187</v>
      </c>
    </row>
    <row r="595" ht="14.25" spans="1:2">
      <c r="A595" s="4" t="s">
        <v>1188</v>
      </c>
      <c r="B595" s="5" t="s">
        <v>1189</v>
      </c>
    </row>
    <row r="596" ht="14.25" spans="1:2">
      <c r="A596" s="4" t="s">
        <v>1190</v>
      </c>
      <c r="B596" s="5" t="s">
        <v>1191</v>
      </c>
    </row>
    <row r="597" ht="14.25" spans="1:2">
      <c r="A597" s="4" t="s">
        <v>1192</v>
      </c>
      <c r="B597" s="5" t="s">
        <v>1193</v>
      </c>
    </row>
    <row r="598" ht="14.25" spans="1:2">
      <c r="A598" s="4" t="s">
        <v>1194</v>
      </c>
      <c r="B598" s="5" t="s">
        <v>1195</v>
      </c>
    </row>
    <row r="599" ht="14.25" spans="1:2">
      <c r="A599" s="4" t="s">
        <v>1196</v>
      </c>
      <c r="B599" s="5" t="s">
        <v>1197</v>
      </c>
    </row>
    <row r="600" ht="14.25" spans="1:2">
      <c r="A600" s="4" t="s">
        <v>1198</v>
      </c>
      <c r="B600" s="5" t="s">
        <v>1199</v>
      </c>
    </row>
    <row r="601" ht="14.25" spans="1:2">
      <c r="A601" s="4" t="s">
        <v>1200</v>
      </c>
      <c r="B601" s="5" t="s">
        <v>1201</v>
      </c>
    </row>
    <row r="602" ht="14.25" spans="1:2">
      <c r="A602" s="4" t="s">
        <v>1202</v>
      </c>
      <c r="B602" s="5" t="s">
        <v>1203</v>
      </c>
    </row>
    <row r="603" ht="14.25" spans="1:2">
      <c r="A603" s="4" t="s">
        <v>1204</v>
      </c>
      <c r="B603" s="5" t="s">
        <v>1205</v>
      </c>
    </row>
    <row r="604" ht="14.25" spans="1:2">
      <c r="A604" s="4" t="s">
        <v>1206</v>
      </c>
      <c r="B604" s="5" t="s">
        <v>1207</v>
      </c>
    </row>
    <row r="605" ht="14.25" spans="1:2">
      <c r="A605" s="4" t="s">
        <v>1208</v>
      </c>
      <c r="B605" s="5" t="s">
        <v>1209</v>
      </c>
    </row>
    <row r="606" ht="14.25" spans="1:2">
      <c r="A606" s="4" t="s">
        <v>1210</v>
      </c>
      <c r="B606" s="5" t="s">
        <v>1211</v>
      </c>
    </row>
    <row r="607" ht="14.25" spans="1:2">
      <c r="A607" s="4" t="s">
        <v>1212</v>
      </c>
      <c r="B607" s="5" t="s">
        <v>1213</v>
      </c>
    </row>
    <row r="608" ht="14.25" spans="1:2">
      <c r="A608" s="4" t="s">
        <v>1214</v>
      </c>
      <c r="B608" s="5" t="s">
        <v>1215</v>
      </c>
    </row>
    <row r="609" ht="14.25" spans="1:2">
      <c r="A609" s="4" t="s">
        <v>1216</v>
      </c>
      <c r="B609" s="5" t="s">
        <v>1217</v>
      </c>
    </row>
    <row r="610" ht="14.25" spans="1:2">
      <c r="A610" s="4" t="s">
        <v>1218</v>
      </c>
      <c r="B610" s="5" t="s">
        <v>1219</v>
      </c>
    </row>
    <row r="611" ht="14.25" spans="1:2">
      <c r="A611" s="4" t="s">
        <v>1220</v>
      </c>
      <c r="B611" s="5" t="s">
        <v>1221</v>
      </c>
    </row>
    <row r="612" ht="14.25" spans="1:2">
      <c r="A612" s="4" t="s">
        <v>1222</v>
      </c>
      <c r="B612" s="5" t="s">
        <v>1223</v>
      </c>
    </row>
    <row r="613" ht="14.25" spans="1:2">
      <c r="A613" s="4" t="s">
        <v>1224</v>
      </c>
      <c r="B613" s="5" t="s">
        <v>1225</v>
      </c>
    </row>
    <row r="614" ht="14.25" spans="1:2">
      <c r="A614" s="4" t="s">
        <v>1226</v>
      </c>
      <c r="B614" s="5" t="s">
        <v>1227</v>
      </c>
    </row>
    <row r="615" ht="14.25" spans="1:2">
      <c r="A615" s="4" t="s">
        <v>1228</v>
      </c>
      <c r="B615" s="5" t="s">
        <v>1229</v>
      </c>
    </row>
    <row r="616" ht="14.25" spans="1:2">
      <c r="A616" s="4" t="s">
        <v>1230</v>
      </c>
      <c r="B616" s="5" t="s">
        <v>1231</v>
      </c>
    </row>
    <row r="617" ht="14.25" spans="1:2">
      <c r="A617" s="4" t="s">
        <v>1232</v>
      </c>
      <c r="B617" s="5" t="s">
        <v>1233</v>
      </c>
    </row>
    <row r="618" ht="14.25" spans="1:2">
      <c r="A618" s="4" t="s">
        <v>1234</v>
      </c>
      <c r="B618" s="5" t="s">
        <v>1235</v>
      </c>
    </row>
    <row r="619" ht="14.25" spans="1:2">
      <c r="A619" s="4" t="s">
        <v>1236</v>
      </c>
      <c r="B619" s="5" t="s">
        <v>1237</v>
      </c>
    </row>
    <row r="620" ht="14.25" spans="1:2">
      <c r="A620" s="4" t="s">
        <v>1238</v>
      </c>
      <c r="B620" s="5" t="s">
        <v>1239</v>
      </c>
    </row>
    <row r="621" ht="14.25" spans="1:2">
      <c r="A621" s="4" t="s">
        <v>1240</v>
      </c>
      <c r="B621" s="5" t="s">
        <v>1241</v>
      </c>
    </row>
    <row r="622" ht="14.25" spans="1:2">
      <c r="A622" s="4" t="s">
        <v>1242</v>
      </c>
      <c r="B622" s="5" t="s">
        <v>1243</v>
      </c>
    </row>
    <row r="623" ht="14.25" spans="1:2">
      <c r="A623" s="4" t="s">
        <v>1244</v>
      </c>
      <c r="B623" s="5" t="s">
        <v>1245</v>
      </c>
    </row>
    <row r="624" ht="14.25" spans="1:2">
      <c r="A624" s="4" t="s">
        <v>1246</v>
      </c>
      <c r="B624" s="5" t="s">
        <v>1247</v>
      </c>
    </row>
    <row r="625" ht="14.25" spans="1:2">
      <c r="A625" s="4" t="s">
        <v>1248</v>
      </c>
      <c r="B625" s="5" t="s">
        <v>1249</v>
      </c>
    </row>
    <row r="626" ht="14.25" spans="1:2">
      <c r="A626" s="4" t="s">
        <v>1250</v>
      </c>
      <c r="B626" s="5" t="s">
        <v>1251</v>
      </c>
    </row>
    <row r="627" ht="14.25" spans="1:2">
      <c r="A627" s="4" t="s">
        <v>1252</v>
      </c>
      <c r="B627" s="5" t="s">
        <v>1253</v>
      </c>
    </row>
    <row r="628" ht="14.25" spans="1:2">
      <c r="A628" s="4" t="s">
        <v>1254</v>
      </c>
      <c r="B628" s="5" t="s">
        <v>1255</v>
      </c>
    </row>
    <row r="629" ht="14.25" spans="1:2">
      <c r="A629" s="4" t="s">
        <v>1256</v>
      </c>
      <c r="B629" s="5" t="s">
        <v>1257</v>
      </c>
    </row>
    <row r="630" ht="14.25" spans="1:2">
      <c r="A630" s="4" t="s">
        <v>1258</v>
      </c>
      <c r="B630" s="5" t="s">
        <v>1259</v>
      </c>
    </row>
    <row r="631" ht="14.25" spans="1:2">
      <c r="A631" s="4" t="s">
        <v>1260</v>
      </c>
      <c r="B631" s="5" t="s">
        <v>1261</v>
      </c>
    </row>
    <row r="632" ht="14.25" spans="1:2">
      <c r="A632" s="4" t="s">
        <v>1262</v>
      </c>
      <c r="B632" s="5" t="s">
        <v>1263</v>
      </c>
    </row>
    <row r="633" ht="14.25" spans="1:2">
      <c r="A633" s="4" t="s">
        <v>1264</v>
      </c>
      <c r="B633" s="5" t="s">
        <v>1265</v>
      </c>
    </row>
    <row r="634" ht="14.25" spans="1:2">
      <c r="A634" s="4" t="s">
        <v>1266</v>
      </c>
      <c r="B634" s="5" t="s">
        <v>1267</v>
      </c>
    </row>
    <row r="635" ht="14.25" spans="1:2">
      <c r="A635" s="4" t="s">
        <v>1268</v>
      </c>
      <c r="B635" s="5" t="s">
        <v>1269</v>
      </c>
    </row>
    <row r="636" ht="14.25" spans="1:2">
      <c r="A636" s="4" t="s">
        <v>1270</v>
      </c>
      <c r="B636" s="5" t="s">
        <v>1271</v>
      </c>
    </row>
    <row r="637" ht="14.25" spans="1:2">
      <c r="A637" s="4" t="s">
        <v>1272</v>
      </c>
      <c r="B637" s="5" t="s">
        <v>1273</v>
      </c>
    </row>
    <row r="638" ht="14.25" spans="1:2">
      <c r="A638" s="4" t="s">
        <v>1274</v>
      </c>
      <c r="B638" s="5" t="s">
        <v>1275</v>
      </c>
    </row>
    <row r="639" ht="14.25" spans="1:2">
      <c r="A639" s="4" t="s">
        <v>1276</v>
      </c>
      <c r="B639" s="5" t="s">
        <v>1277</v>
      </c>
    </row>
    <row r="640" ht="14.25" spans="1:2">
      <c r="A640" s="4" t="s">
        <v>1278</v>
      </c>
      <c r="B640" s="5" t="s">
        <v>1279</v>
      </c>
    </row>
    <row r="641" ht="14.25" spans="1:2">
      <c r="A641" s="4" t="s">
        <v>1280</v>
      </c>
      <c r="B641" s="5" t="s">
        <v>1281</v>
      </c>
    </row>
    <row r="642" ht="14.25" spans="1:2">
      <c r="A642" s="4" t="s">
        <v>1282</v>
      </c>
      <c r="B642" s="5" t="s">
        <v>1283</v>
      </c>
    </row>
    <row r="643" ht="14.25" spans="1:2">
      <c r="A643" s="4" t="s">
        <v>1284</v>
      </c>
      <c r="B643" s="5" t="s">
        <v>1285</v>
      </c>
    </row>
    <row r="644" ht="14.25" spans="1:2">
      <c r="A644" s="4" t="s">
        <v>1286</v>
      </c>
      <c r="B644" s="5" t="s">
        <v>1287</v>
      </c>
    </row>
    <row r="645" ht="14.25" spans="1:2">
      <c r="A645" s="4" t="s">
        <v>1288</v>
      </c>
      <c r="B645" s="5" t="s">
        <v>1289</v>
      </c>
    </row>
    <row r="646" ht="14.25" spans="1:2">
      <c r="A646" s="4" t="s">
        <v>1290</v>
      </c>
      <c r="B646" s="5" t="s">
        <v>1291</v>
      </c>
    </row>
    <row r="647" ht="14.25" spans="1:2">
      <c r="A647" s="4" t="s">
        <v>1292</v>
      </c>
      <c r="B647" s="5" t="s">
        <v>1293</v>
      </c>
    </row>
    <row r="648" ht="14.25" spans="1:2">
      <c r="A648" s="4" t="s">
        <v>1294</v>
      </c>
      <c r="B648" s="5" t="s">
        <v>1295</v>
      </c>
    </row>
    <row r="649" ht="14.25" spans="1:2">
      <c r="A649" s="4" t="s">
        <v>1296</v>
      </c>
      <c r="B649" s="5" t="s">
        <v>1297</v>
      </c>
    </row>
    <row r="650" ht="14.25" spans="1:2">
      <c r="A650" s="4" t="s">
        <v>1298</v>
      </c>
      <c r="B650" s="5" t="s">
        <v>1299</v>
      </c>
    </row>
    <row r="651" ht="14.25" spans="1:2">
      <c r="A651" s="4" t="s">
        <v>1300</v>
      </c>
      <c r="B651" s="5" t="s">
        <v>1301</v>
      </c>
    </row>
    <row r="652" ht="14.25" spans="1:2">
      <c r="A652" s="4" t="s">
        <v>1302</v>
      </c>
      <c r="B652" s="5" t="s">
        <v>1303</v>
      </c>
    </row>
    <row r="653" ht="14.25" spans="1:2">
      <c r="A653" s="4" t="s">
        <v>1304</v>
      </c>
      <c r="B653" s="5" t="s">
        <v>1305</v>
      </c>
    </row>
    <row r="654" ht="14.25" spans="1:2">
      <c r="A654" s="4" t="s">
        <v>1306</v>
      </c>
      <c r="B654" s="5" t="s">
        <v>1307</v>
      </c>
    </row>
    <row r="655" ht="14.25" spans="1:2">
      <c r="A655" s="4" t="s">
        <v>1308</v>
      </c>
      <c r="B655" s="5" t="s">
        <v>1309</v>
      </c>
    </row>
    <row r="656" ht="14.25" spans="1:2">
      <c r="A656" s="4" t="s">
        <v>1310</v>
      </c>
      <c r="B656" s="5" t="s">
        <v>1311</v>
      </c>
    </row>
    <row r="657" ht="14.25" spans="1:2">
      <c r="A657" s="4" t="s">
        <v>1312</v>
      </c>
      <c r="B657" s="5" t="s">
        <v>1313</v>
      </c>
    </row>
    <row r="658" ht="14.25" spans="1:2">
      <c r="A658" s="4" t="s">
        <v>1314</v>
      </c>
      <c r="B658" s="5" t="s">
        <v>1315</v>
      </c>
    </row>
    <row r="659" ht="14.25" spans="1:2">
      <c r="A659" s="4" t="s">
        <v>1316</v>
      </c>
      <c r="B659" s="5" t="s">
        <v>1317</v>
      </c>
    </row>
    <row r="660" ht="14.25" spans="1:2">
      <c r="A660" s="4" t="s">
        <v>1318</v>
      </c>
      <c r="B660" s="5" t="s">
        <v>1319</v>
      </c>
    </row>
    <row r="661" ht="14.25" spans="1:2">
      <c r="A661" s="4" t="s">
        <v>1320</v>
      </c>
      <c r="B661" s="5" t="s">
        <v>1321</v>
      </c>
    </row>
    <row r="662" ht="14.25" spans="1:2">
      <c r="A662" s="4" t="s">
        <v>1322</v>
      </c>
      <c r="B662" s="5" t="s">
        <v>1323</v>
      </c>
    </row>
    <row r="663" ht="14.25" spans="1:2">
      <c r="A663" s="4" t="s">
        <v>1324</v>
      </c>
      <c r="B663" s="5" t="s">
        <v>1325</v>
      </c>
    </row>
    <row r="664" ht="14.25" spans="1:2">
      <c r="A664" s="4" t="s">
        <v>1326</v>
      </c>
      <c r="B664" s="5" t="s">
        <v>1327</v>
      </c>
    </row>
    <row r="665" ht="14.25" spans="1:2">
      <c r="A665" s="4" t="s">
        <v>1328</v>
      </c>
      <c r="B665" s="5" t="s">
        <v>1329</v>
      </c>
    </row>
    <row r="666" ht="14.25" spans="1:2">
      <c r="A666" s="4" t="s">
        <v>1330</v>
      </c>
      <c r="B666" s="5" t="s">
        <v>1331</v>
      </c>
    </row>
    <row r="667" ht="14.25" spans="1:2">
      <c r="A667" s="4" t="s">
        <v>1332</v>
      </c>
      <c r="B667" s="5" t="s">
        <v>1333</v>
      </c>
    </row>
    <row r="668" ht="14.25" spans="1:2">
      <c r="A668" s="4" t="s">
        <v>1334</v>
      </c>
      <c r="B668" s="5" t="s">
        <v>1335</v>
      </c>
    </row>
    <row r="669" ht="14.25" spans="1:2">
      <c r="A669" s="4" t="s">
        <v>1336</v>
      </c>
      <c r="B669" s="5" t="s">
        <v>1337</v>
      </c>
    </row>
    <row r="670" ht="14.25" spans="1:2">
      <c r="A670" s="4" t="s">
        <v>1338</v>
      </c>
      <c r="B670" s="5" t="s">
        <v>1339</v>
      </c>
    </row>
    <row r="671" ht="14.25" spans="1:2">
      <c r="A671" s="4" t="s">
        <v>1340</v>
      </c>
      <c r="B671" s="5" t="s">
        <v>1341</v>
      </c>
    </row>
    <row r="672" ht="14.25" spans="1:2">
      <c r="A672" s="4" t="s">
        <v>1342</v>
      </c>
      <c r="B672" s="5" t="s">
        <v>1343</v>
      </c>
    </row>
    <row r="673" ht="14.25" spans="1:2">
      <c r="A673" s="4" t="s">
        <v>1344</v>
      </c>
      <c r="B673" s="5" t="s">
        <v>1345</v>
      </c>
    </row>
    <row r="674" ht="14.25" spans="1:2">
      <c r="A674" s="4" t="s">
        <v>1346</v>
      </c>
      <c r="B674" s="5" t="s">
        <v>1347</v>
      </c>
    </row>
    <row r="675" ht="14.25" spans="1:2">
      <c r="A675" s="4" t="s">
        <v>1348</v>
      </c>
      <c r="B675" s="5" t="s">
        <v>1349</v>
      </c>
    </row>
    <row r="676" ht="14.25" spans="1:2">
      <c r="A676" s="4" t="s">
        <v>1350</v>
      </c>
      <c r="B676" s="5" t="s">
        <v>1351</v>
      </c>
    </row>
    <row r="677" ht="14.25" spans="1:2">
      <c r="A677" s="4" t="s">
        <v>1352</v>
      </c>
      <c r="B677" s="5" t="s">
        <v>1353</v>
      </c>
    </row>
    <row r="678" ht="14.25" spans="1:2">
      <c r="A678" s="4" t="s">
        <v>1354</v>
      </c>
      <c r="B678" s="5" t="s">
        <v>1355</v>
      </c>
    </row>
    <row r="679" ht="14.25" spans="1:2">
      <c r="A679" s="4" t="s">
        <v>1356</v>
      </c>
      <c r="B679" s="5" t="s">
        <v>1357</v>
      </c>
    </row>
    <row r="680" ht="14.25" spans="1:2">
      <c r="A680" s="4" t="s">
        <v>1358</v>
      </c>
      <c r="B680" s="5" t="s">
        <v>1359</v>
      </c>
    </row>
    <row r="681" ht="14.25" spans="1:2">
      <c r="A681" s="4" t="s">
        <v>1360</v>
      </c>
      <c r="B681" s="5" t="s">
        <v>1361</v>
      </c>
    </row>
    <row r="682" ht="14.25" spans="1:2">
      <c r="A682" s="4" t="s">
        <v>1362</v>
      </c>
      <c r="B682" s="5" t="s">
        <v>1363</v>
      </c>
    </row>
    <row r="683" ht="14.25" spans="1:2">
      <c r="A683" s="4" t="s">
        <v>1364</v>
      </c>
      <c r="B683" s="5" t="s">
        <v>1365</v>
      </c>
    </row>
    <row r="684" ht="14.25" spans="1:2">
      <c r="A684" s="4" t="s">
        <v>1366</v>
      </c>
      <c r="B684" s="5" t="s">
        <v>1367</v>
      </c>
    </row>
    <row r="685" ht="14.25" spans="1:2">
      <c r="A685" s="4" t="s">
        <v>1368</v>
      </c>
      <c r="B685" s="5" t="s">
        <v>1369</v>
      </c>
    </row>
    <row r="686" ht="14.25" spans="1:2">
      <c r="A686" s="4" t="s">
        <v>1370</v>
      </c>
      <c r="B686" s="5" t="s">
        <v>1371</v>
      </c>
    </row>
    <row r="687" ht="14.25" spans="1:2">
      <c r="A687" s="4" t="s">
        <v>1372</v>
      </c>
      <c r="B687" s="5" t="s">
        <v>1373</v>
      </c>
    </row>
    <row r="688" ht="14.25" spans="1:2">
      <c r="A688" s="4" t="s">
        <v>1374</v>
      </c>
      <c r="B688" s="5" t="s">
        <v>1375</v>
      </c>
    </row>
    <row r="689" ht="14.25" spans="1:2">
      <c r="A689" s="4" t="s">
        <v>1376</v>
      </c>
      <c r="B689" s="5" t="s">
        <v>1377</v>
      </c>
    </row>
    <row r="690" ht="14.25" spans="1:2">
      <c r="A690" s="4" t="s">
        <v>1378</v>
      </c>
      <c r="B690" s="5" t="s">
        <v>1379</v>
      </c>
    </row>
    <row r="691" ht="14.25" spans="1:2">
      <c r="A691" s="4" t="s">
        <v>1380</v>
      </c>
      <c r="B691" s="5" t="s">
        <v>1381</v>
      </c>
    </row>
    <row r="692" ht="14.25" spans="1:2">
      <c r="A692" s="4" t="s">
        <v>1382</v>
      </c>
      <c r="B692" s="5" t="s">
        <v>1383</v>
      </c>
    </row>
    <row r="693" ht="14.25" spans="1:2">
      <c r="A693" s="4" t="s">
        <v>1384</v>
      </c>
      <c r="B693" s="5" t="s">
        <v>1385</v>
      </c>
    </row>
    <row r="694" ht="14.25" spans="1:2">
      <c r="A694" s="4" t="s">
        <v>1386</v>
      </c>
      <c r="B694" s="5" t="s">
        <v>1387</v>
      </c>
    </row>
    <row r="695" ht="14.25" spans="1:2">
      <c r="A695" s="4" t="s">
        <v>1388</v>
      </c>
      <c r="B695" s="5" t="s">
        <v>1389</v>
      </c>
    </row>
    <row r="696" ht="14.25" spans="1:2">
      <c r="A696" s="4" t="s">
        <v>1390</v>
      </c>
      <c r="B696" s="5" t="s">
        <v>1391</v>
      </c>
    </row>
    <row r="697" ht="14.25" spans="1:2">
      <c r="A697" s="4" t="s">
        <v>1392</v>
      </c>
      <c r="B697" s="5" t="s">
        <v>1393</v>
      </c>
    </row>
    <row r="698" ht="14.25" spans="1:2">
      <c r="A698" s="4" t="s">
        <v>1394</v>
      </c>
      <c r="B698" s="5" t="s">
        <v>1395</v>
      </c>
    </row>
    <row r="699" ht="14.25" spans="1:2">
      <c r="A699" s="4" t="s">
        <v>1396</v>
      </c>
      <c r="B699" s="5" t="s">
        <v>1397</v>
      </c>
    </row>
    <row r="700" ht="14.25" spans="1:2">
      <c r="A700" s="4" t="s">
        <v>1398</v>
      </c>
      <c r="B700" s="5" t="s">
        <v>1399</v>
      </c>
    </row>
    <row r="701" ht="14.25" spans="1:2">
      <c r="A701" s="4" t="s">
        <v>1400</v>
      </c>
      <c r="B701" s="5" t="s">
        <v>1401</v>
      </c>
    </row>
    <row r="702" ht="14.25" spans="1:2">
      <c r="A702" s="4" t="s">
        <v>1402</v>
      </c>
      <c r="B702" s="5" t="s">
        <v>1403</v>
      </c>
    </row>
    <row r="703" ht="14.25" spans="1:2">
      <c r="A703" s="4" t="s">
        <v>1404</v>
      </c>
      <c r="B703" s="5" t="s">
        <v>1405</v>
      </c>
    </row>
    <row r="704" ht="14.25" spans="1:2">
      <c r="A704" s="4" t="s">
        <v>1406</v>
      </c>
      <c r="B704" s="5" t="s">
        <v>1407</v>
      </c>
    </row>
    <row r="705" ht="14.25" spans="1:2">
      <c r="A705" s="4" t="s">
        <v>1408</v>
      </c>
      <c r="B705" s="5" t="s">
        <v>1409</v>
      </c>
    </row>
    <row r="706" ht="14.25" spans="1:2">
      <c r="A706" s="4" t="s">
        <v>1410</v>
      </c>
      <c r="B706" s="5" t="s">
        <v>1411</v>
      </c>
    </row>
    <row r="707" ht="14.25" spans="1:2">
      <c r="A707" s="4" t="s">
        <v>1412</v>
      </c>
      <c r="B707" s="5" t="s">
        <v>1413</v>
      </c>
    </row>
    <row r="708" ht="14.25" spans="1:2">
      <c r="A708" s="4" t="s">
        <v>1414</v>
      </c>
      <c r="B708" s="5" t="s">
        <v>1415</v>
      </c>
    </row>
    <row r="709" ht="14.25" spans="1:2">
      <c r="A709" s="4" t="s">
        <v>1416</v>
      </c>
      <c r="B709" s="5" t="s">
        <v>1417</v>
      </c>
    </row>
    <row r="710" ht="14.25" spans="1:2">
      <c r="A710" s="4" t="s">
        <v>1418</v>
      </c>
      <c r="B710" s="5" t="s">
        <v>1419</v>
      </c>
    </row>
    <row r="711" ht="14.25" spans="1:2">
      <c r="A711" s="4" t="s">
        <v>1420</v>
      </c>
      <c r="B711" s="5" t="s">
        <v>1421</v>
      </c>
    </row>
    <row r="712" ht="14.25" spans="1:2">
      <c r="A712" s="4" t="s">
        <v>1422</v>
      </c>
      <c r="B712" s="5" t="s">
        <v>1423</v>
      </c>
    </row>
    <row r="713" ht="14.25" spans="1:2">
      <c r="A713" s="4" t="s">
        <v>1424</v>
      </c>
      <c r="B713" s="5" t="s">
        <v>1425</v>
      </c>
    </row>
    <row r="714" ht="14.25" spans="1:2">
      <c r="A714" s="4" t="s">
        <v>1426</v>
      </c>
      <c r="B714" s="5" t="s">
        <v>1427</v>
      </c>
    </row>
    <row r="715" ht="14.25" spans="1:2">
      <c r="A715" s="4" t="s">
        <v>1428</v>
      </c>
      <c r="B715" s="5" t="s">
        <v>1429</v>
      </c>
    </row>
    <row r="716" ht="14.25" spans="1:2">
      <c r="A716" s="4" t="s">
        <v>1430</v>
      </c>
      <c r="B716" s="5" t="s">
        <v>1431</v>
      </c>
    </row>
    <row r="717" ht="14.25" spans="1:2">
      <c r="A717" s="4" t="s">
        <v>1432</v>
      </c>
      <c r="B717" s="5" t="s">
        <v>1433</v>
      </c>
    </row>
    <row r="718" ht="14.25" spans="1:2">
      <c r="A718" s="4" t="s">
        <v>1434</v>
      </c>
      <c r="B718" s="5" t="s">
        <v>1435</v>
      </c>
    </row>
    <row r="719" ht="14.25" spans="1:2">
      <c r="A719" s="4" t="s">
        <v>1436</v>
      </c>
      <c r="B719" s="5" t="s">
        <v>1437</v>
      </c>
    </row>
    <row r="720" ht="14.25" spans="1:2">
      <c r="A720" s="4" t="s">
        <v>1438</v>
      </c>
      <c r="B720" s="5" t="s">
        <v>1439</v>
      </c>
    </row>
    <row r="721" ht="14.25" spans="1:2">
      <c r="A721" s="4" t="s">
        <v>1440</v>
      </c>
      <c r="B721" s="5" t="s">
        <v>1441</v>
      </c>
    </row>
    <row r="722" ht="14.25" spans="1:2">
      <c r="A722" s="4" t="s">
        <v>1442</v>
      </c>
      <c r="B722" s="5" t="s">
        <v>1443</v>
      </c>
    </row>
    <row r="723" ht="14.25" spans="1:2">
      <c r="A723" s="4" t="s">
        <v>1444</v>
      </c>
      <c r="B723" s="5" t="s">
        <v>1445</v>
      </c>
    </row>
    <row r="724" ht="14.25" spans="1:2">
      <c r="A724" s="4" t="s">
        <v>1446</v>
      </c>
      <c r="B724" s="5" t="s">
        <v>1447</v>
      </c>
    </row>
    <row r="725" ht="14.25" spans="1:2">
      <c r="A725" s="4" t="s">
        <v>1448</v>
      </c>
      <c r="B725" s="5" t="s">
        <v>1449</v>
      </c>
    </row>
    <row r="726" ht="14.25" spans="1:2">
      <c r="A726" s="4" t="s">
        <v>1450</v>
      </c>
      <c r="B726" s="5" t="s">
        <v>1451</v>
      </c>
    </row>
    <row r="727" ht="14.25" spans="1:2">
      <c r="A727" s="4" t="s">
        <v>1452</v>
      </c>
      <c r="B727" s="5" t="s">
        <v>1453</v>
      </c>
    </row>
    <row r="728" ht="14.25" spans="1:2">
      <c r="A728" s="4" t="s">
        <v>1454</v>
      </c>
      <c r="B728" s="5" t="s">
        <v>1455</v>
      </c>
    </row>
    <row r="729" ht="14.25" spans="1:2">
      <c r="A729" s="4" t="s">
        <v>1456</v>
      </c>
      <c r="B729" s="5" t="s">
        <v>1457</v>
      </c>
    </row>
    <row r="730" ht="14.25" spans="1:2">
      <c r="A730" s="4" t="s">
        <v>1458</v>
      </c>
      <c r="B730" s="5" t="s">
        <v>1459</v>
      </c>
    </row>
    <row r="731" ht="14.25" spans="1:2">
      <c r="A731" s="4" t="s">
        <v>1460</v>
      </c>
      <c r="B731" s="5" t="s">
        <v>1461</v>
      </c>
    </row>
    <row r="732" ht="14.25" spans="1:2">
      <c r="A732" s="4" t="s">
        <v>1462</v>
      </c>
      <c r="B732" s="5" t="s">
        <v>1463</v>
      </c>
    </row>
    <row r="733" ht="14.25" spans="1:2">
      <c r="A733" s="4" t="s">
        <v>1464</v>
      </c>
      <c r="B733" s="5" t="s">
        <v>1465</v>
      </c>
    </row>
    <row r="734" ht="14.25" spans="1:2">
      <c r="A734" s="4" t="s">
        <v>1466</v>
      </c>
      <c r="B734" s="5" t="s">
        <v>1467</v>
      </c>
    </row>
    <row r="735" ht="14.25" spans="1:2">
      <c r="A735" s="4" t="s">
        <v>1468</v>
      </c>
      <c r="B735" s="5" t="s">
        <v>1469</v>
      </c>
    </row>
    <row r="736" ht="14.25" spans="1:2">
      <c r="A736" s="4" t="s">
        <v>1470</v>
      </c>
      <c r="B736" s="5" t="s">
        <v>1471</v>
      </c>
    </row>
    <row r="737" ht="14.25" spans="1:2">
      <c r="A737" s="4" t="s">
        <v>1472</v>
      </c>
      <c r="B737" s="5" t="s">
        <v>1473</v>
      </c>
    </row>
    <row r="738" ht="14.25" spans="1:2">
      <c r="A738" s="4" t="s">
        <v>1474</v>
      </c>
      <c r="B738" s="5" t="s">
        <v>1475</v>
      </c>
    </row>
    <row r="739" ht="14.25" spans="1:2">
      <c r="A739" s="4" t="s">
        <v>1476</v>
      </c>
      <c r="B739" s="5" t="s">
        <v>1477</v>
      </c>
    </row>
    <row r="740" ht="14.25" spans="1:2">
      <c r="A740" s="4" t="s">
        <v>1478</v>
      </c>
      <c r="B740" s="5" t="s">
        <v>1479</v>
      </c>
    </row>
    <row r="741" ht="14.25" spans="1:2">
      <c r="A741" s="4" t="s">
        <v>1480</v>
      </c>
      <c r="B741" s="5" t="s">
        <v>1481</v>
      </c>
    </row>
    <row r="742" ht="14.25" spans="1:2">
      <c r="A742" s="4" t="s">
        <v>1482</v>
      </c>
      <c r="B742" s="5" t="s">
        <v>1483</v>
      </c>
    </row>
    <row r="743" ht="14.25" spans="1:2">
      <c r="A743" s="4" t="s">
        <v>1484</v>
      </c>
      <c r="B743" s="5" t="s">
        <v>1485</v>
      </c>
    </row>
    <row r="744" ht="14.25" spans="1:2">
      <c r="A744" s="4" t="s">
        <v>1486</v>
      </c>
      <c r="B744" s="5" t="s">
        <v>1487</v>
      </c>
    </row>
    <row r="745" ht="14.25" spans="1:2">
      <c r="A745" s="4" t="s">
        <v>1488</v>
      </c>
      <c r="B745" s="5" t="s">
        <v>1489</v>
      </c>
    </row>
    <row r="746" ht="14.25" spans="1:2">
      <c r="A746" s="4" t="s">
        <v>1490</v>
      </c>
      <c r="B746" s="5" t="s">
        <v>1491</v>
      </c>
    </row>
    <row r="747" ht="14.25" spans="1:2">
      <c r="A747" s="4" t="s">
        <v>1492</v>
      </c>
      <c r="B747" s="5" t="s">
        <v>1493</v>
      </c>
    </row>
    <row r="748" ht="14.25" spans="1:2">
      <c r="A748" s="4" t="s">
        <v>1494</v>
      </c>
      <c r="B748" s="5" t="s">
        <v>1495</v>
      </c>
    </row>
    <row r="749" ht="14.25" spans="1:2">
      <c r="A749" s="4" t="s">
        <v>1496</v>
      </c>
      <c r="B749" s="5" t="s">
        <v>1497</v>
      </c>
    </row>
    <row r="750" ht="14.25" spans="1:2">
      <c r="A750" s="4" t="s">
        <v>1498</v>
      </c>
      <c r="B750" s="5" t="s">
        <v>1499</v>
      </c>
    </row>
    <row r="751" ht="14.25" spans="1:2">
      <c r="A751" s="4" t="s">
        <v>1500</v>
      </c>
      <c r="B751" s="5" t="s">
        <v>1501</v>
      </c>
    </row>
    <row r="752" ht="14.25" spans="1:2">
      <c r="A752" s="4" t="s">
        <v>1502</v>
      </c>
      <c r="B752" s="5" t="s">
        <v>1503</v>
      </c>
    </row>
    <row r="753" ht="14.25" spans="1:2">
      <c r="A753" s="4" t="s">
        <v>1504</v>
      </c>
      <c r="B753" s="5" t="s">
        <v>1505</v>
      </c>
    </row>
    <row r="754" ht="14.25" spans="1:2">
      <c r="A754" s="4" t="s">
        <v>1506</v>
      </c>
      <c r="B754" s="5" t="s">
        <v>1507</v>
      </c>
    </row>
    <row r="755" ht="14.25" spans="1:2">
      <c r="A755" s="4" t="s">
        <v>1508</v>
      </c>
      <c r="B755" s="5" t="s">
        <v>1509</v>
      </c>
    </row>
    <row r="756" ht="14.25" spans="1:2">
      <c r="A756" s="4" t="s">
        <v>1510</v>
      </c>
      <c r="B756" s="5" t="s">
        <v>1511</v>
      </c>
    </row>
    <row r="757" ht="14.25" spans="1:2">
      <c r="A757" s="4" t="s">
        <v>1512</v>
      </c>
      <c r="B757" s="5" t="s">
        <v>1513</v>
      </c>
    </row>
    <row r="758" ht="14.25" spans="1:2">
      <c r="A758" s="4" t="s">
        <v>1514</v>
      </c>
      <c r="B758" s="5" t="s">
        <v>1515</v>
      </c>
    </row>
    <row r="759" ht="14.25" spans="1:2">
      <c r="A759" s="4" t="s">
        <v>1516</v>
      </c>
      <c r="B759" s="5" t="s">
        <v>1517</v>
      </c>
    </row>
    <row r="760" ht="14.25" spans="1:2">
      <c r="A760" s="4" t="s">
        <v>1518</v>
      </c>
      <c r="B760" s="5" t="s">
        <v>1519</v>
      </c>
    </row>
    <row r="761" ht="14.25" spans="1:2">
      <c r="A761" s="4" t="s">
        <v>1520</v>
      </c>
      <c r="B761" s="5" t="s">
        <v>1521</v>
      </c>
    </row>
    <row r="762" ht="14.25" spans="1:2">
      <c r="A762" s="4" t="s">
        <v>1522</v>
      </c>
      <c r="B762" s="5" t="s">
        <v>1523</v>
      </c>
    </row>
    <row r="763" ht="14.25" spans="1:2">
      <c r="A763" s="4" t="s">
        <v>1524</v>
      </c>
      <c r="B763" s="5" t="s">
        <v>1525</v>
      </c>
    </row>
    <row r="764" ht="14.25" spans="1:2">
      <c r="A764" s="4" t="s">
        <v>1526</v>
      </c>
      <c r="B764" s="5" t="s">
        <v>1527</v>
      </c>
    </row>
    <row r="765" ht="14.25" spans="1:2">
      <c r="A765" s="4" t="s">
        <v>1528</v>
      </c>
      <c r="B765" s="5" t="s">
        <v>1529</v>
      </c>
    </row>
    <row r="766" ht="14.25" spans="1:2">
      <c r="A766" s="4" t="s">
        <v>1530</v>
      </c>
      <c r="B766" s="5" t="s">
        <v>1531</v>
      </c>
    </row>
    <row r="767" ht="14.25" spans="1:2">
      <c r="A767" s="4" t="s">
        <v>1532</v>
      </c>
      <c r="B767" s="5" t="s">
        <v>1533</v>
      </c>
    </row>
    <row r="768" ht="14.25" spans="1:2">
      <c r="A768" s="4" t="s">
        <v>1534</v>
      </c>
      <c r="B768" s="5" t="s">
        <v>1535</v>
      </c>
    </row>
    <row r="769" ht="14.25" spans="1:2">
      <c r="A769" s="4" t="s">
        <v>1536</v>
      </c>
      <c r="B769" s="5" t="s">
        <v>1537</v>
      </c>
    </row>
    <row r="770" ht="14.25" spans="1:2">
      <c r="A770" s="4" t="s">
        <v>1538</v>
      </c>
      <c r="B770" s="5" t="s">
        <v>1539</v>
      </c>
    </row>
    <row r="771" ht="14.25" spans="1:2">
      <c r="A771" s="4" t="s">
        <v>1540</v>
      </c>
      <c r="B771" s="5" t="s">
        <v>1541</v>
      </c>
    </row>
    <row r="772" ht="14.25" spans="1:2">
      <c r="A772" s="4" t="s">
        <v>1542</v>
      </c>
      <c r="B772" s="5" t="s">
        <v>1543</v>
      </c>
    </row>
    <row r="773" ht="14.25" spans="1:2">
      <c r="A773" s="4" t="s">
        <v>1544</v>
      </c>
      <c r="B773" s="5" t="s">
        <v>1545</v>
      </c>
    </row>
    <row r="774" ht="14.25" spans="1:2">
      <c r="A774" s="4" t="s">
        <v>1546</v>
      </c>
      <c r="B774" s="5" t="s">
        <v>1547</v>
      </c>
    </row>
    <row r="775" ht="14.25" spans="1:2">
      <c r="A775" s="4" t="s">
        <v>1548</v>
      </c>
      <c r="B775" s="5" t="s">
        <v>1549</v>
      </c>
    </row>
    <row r="776" ht="14.25" spans="1:2">
      <c r="A776" s="4" t="s">
        <v>1550</v>
      </c>
      <c r="B776" s="5" t="s">
        <v>1551</v>
      </c>
    </row>
    <row r="777" ht="14.25" spans="1:2">
      <c r="A777" s="4" t="s">
        <v>1552</v>
      </c>
      <c r="B777" s="5" t="s">
        <v>1553</v>
      </c>
    </row>
    <row r="778" ht="14.25" spans="1:2">
      <c r="A778" s="4" t="s">
        <v>1554</v>
      </c>
      <c r="B778" s="5" t="s">
        <v>1555</v>
      </c>
    </row>
    <row r="779" ht="14.25" spans="1:2">
      <c r="A779" s="4" t="s">
        <v>1556</v>
      </c>
      <c r="B779" s="5" t="s">
        <v>1557</v>
      </c>
    </row>
    <row r="780" ht="14.25" spans="1:2">
      <c r="A780" s="4" t="s">
        <v>1558</v>
      </c>
      <c r="B780" s="5" t="s">
        <v>1559</v>
      </c>
    </row>
    <row r="781" ht="14.25" spans="1:2">
      <c r="A781" s="4" t="s">
        <v>1560</v>
      </c>
      <c r="B781" s="5" t="s">
        <v>1561</v>
      </c>
    </row>
    <row r="782" ht="14.25" spans="1:2">
      <c r="A782" s="4" t="s">
        <v>1562</v>
      </c>
      <c r="B782" s="5" t="s">
        <v>1563</v>
      </c>
    </row>
    <row r="783" ht="14.25" spans="1:2">
      <c r="A783" s="4" t="s">
        <v>1564</v>
      </c>
      <c r="B783" s="5" t="s">
        <v>1565</v>
      </c>
    </row>
    <row r="784" ht="14.25" spans="1:2">
      <c r="A784" s="4" t="s">
        <v>1566</v>
      </c>
      <c r="B784" s="5" t="s">
        <v>1567</v>
      </c>
    </row>
    <row r="785" ht="14.25" spans="1:2">
      <c r="A785" s="4" t="s">
        <v>1568</v>
      </c>
      <c r="B785" s="5" t="s">
        <v>1569</v>
      </c>
    </row>
    <row r="786" ht="14.25" spans="1:2">
      <c r="A786" s="4" t="s">
        <v>1570</v>
      </c>
      <c r="B786" s="5" t="s">
        <v>1571</v>
      </c>
    </row>
    <row r="787" ht="14.25" spans="1:2">
      <c r="A787" s="4" t="s">
        <v>1572</v>
      </c>
      <c r="B787" s="5" t="s">
        <v>1573</v>
      </c>
    </row>
    <row r="788" ht="14.25" spans="1:2">
      <c r="A788" s="4" t="s">
        <v>1574</v>
      </c>
      <c r="B788" s="5" t="s">
        <v>1575</v>
      </c>
    </row>
    <row r="789" ht="14.25" spans="1:2">
      <c r="A789" s="4" t="s">
        <v>1576</v>
      </c>
      <c r="B789" s="5" t="s">
        <v>1577</v>
      </c>
    </row>
    <row r="790" ht="14.25" spans="1:2">
      <c r="A790" s="4" t="s">
        <v>1578</v>
      </c>
      <c r="B790" s="5" t="s">
        <v>1579</v>
      </c>
    </row>
    <row r="791" ht="14.25" spans="1:2">
      <c r="A791" s="4" t="s">
        <v>1580</v>
      </c>
      <c r="B791" s="5" t="s">
        <v>1581</v>
      </c>
    </row>
    <row r="792" ht="14.25" spans="1:2">
      <c r="A792" s="4" t="s">
        <v>1582</v>
      </c>
      <c r="B792" s="5" t="s">
        <v>1583</v>
      </c>
    </row>
    <row r="793" ht="14.25" spans="1:2">
      <c r="A793" s="4" t="s">
        <v>1584</v>
      </c>
      <c r="B793" s="5" t="s">
        <v>1585</v>
      </c>
    </row>
    <row r="794" ht="14.25" spans="1:2">
      <c r="A794" s="4" t="s">
        <v>1586</v>
      </c>
      <c r="B794" s="5" t="s">
        <v>1587</v>
      </c>
    </row>
    <row r="795" ht="14.25" spans="1:2">
      <c r="A795" s="4" t="s">
        <v>1588</v>
      </c>
      <c r="B795" s="5" t="s">
        <v>1589</v>
      </c>
    </row>
    <row r="796" ht="14.25" spans="1:2">
      <c r="A796" s="4" t="s">
        <v>1590</v>
      </c>
      <c r="B796" s="5" t="s">
        <v>1591</v>
      </c>
    </row>
    <row r="797" ht="14.25" spans="1:2">
      <c r="A797" s="4" t="s">
        <v>1592</v>
      </c>
      <c r="B797" s="5" t="s">
        <v>1593</v>
      </c>
    </row>
    <row r="798" ht="14.25" spans="1:2">
      <c r="A798" s="4" t="s">
        <v>1594</v>
      </c>
      <c r="B798" s="5" t="s">
        <v>1595</v>
      </c>
    </row>
    <row r="799" ht="14.25" spans="1:2">
      <c r="A799" s="4" t="s">
        <v>1596</v>
      </c>
      <c r="B799" s="5" t="s">
        <v>1597</v>
      </c>
    </row>
    <row r="800" ht="14.25" spans="1:2">
      <c r="A800" s="4" t="s">
        <v>1598</v>
      </c>
      <c r="B800" s="5" t="s">
        <v>1599</v>
      </c>
    </row>
    <row r="801" ht="14.25" spans="1:2">
      <c r="A801" s="4" t="s">
        <v>1600</v>
      </c>
      <c r="B801" s="5" t="s">
        <v>1601</v>
      </c>
    </row>
    <row r="802" ht="14.25" spans="1:2">
      <c r="A802" s="4" t="s">
        <v>1602</v>
      </c>
      <c r="B802" s="5" t="s">
        <v>1603</v>
      </c>
    </row>
    <row r="803" ht="14.25" spans="1:2">
      <c r="A803" s="4" t="s">
        <v>1604</v>
      </c>
      <c r="B803" s="5" t="s">
        <v>1605</v>
      </c>
    </row>
    <row r="804" ht="14.25" spans="1:2">
      <c r="A804" s="4" t="s">
        <v>1606</v>
      </c>
      <c r="B804" s="5" t="s">
        <v>1607</v>
      </c>
    </row>
    <row r="805" ht="14.25" spans="1:2">
      <c r="A805" s="4" t="s">
        <v>1608</v>
      </c>
      <c r="B805" s="5" t="s">
        <v>1609</v>
      </c>
    </row>
    <row r="806" ht="14.25" spans="1:2">
      <c r="A806" s="4" t="s">
        <v>1610</v>
      </c>
      <c r="B806" s="5" t="s">
        <v>1611</v>
      </c>
    </row>
    <row r="807" ht="14.25" spans="1:2">
      <c r="A807" s="4" t="s">
        <v>1612</v>
      </c>
      <c r="B807" s="5" t="s">
        <v>1613</v>
      </c>
    </row>
    <row r="808" ht="14.25" spans="1:2">
      <c r="A808" s="4" t="s">
        <v>1614</v>
      </c>
      <c r="B808" s="5" t="s">
        <v>1615</v>
      </c>
    </row>
    <row r="809" ht="14.25" spans="1:2">
      <c r="A809" s="4" t="s">
        <v>1616</v>
      </c>
      <c r="B809" s="5" t="s">
        <v>1617</v>
      </c>
    </row>
    <row r="810" ht="14.25" spans="1:2">
      <c r="A810" s="4" t="s">
        <v>1618</v>
      </c>
      <c r="B810" s="5" t="s">
        <v>1619</v>
      </c>
    </row>
    <row r="811" ht="14.25" spans="1:2">
      <c r="A811" s="4" t="s">
        <v>1620</v>
      </c>
      <c r="B811" s="5" t="s">
        <v>1621</v>
      </c>
    </row>
    <row r="812" ht="14.25" spans="1:2">
      <c r="A812" s="4" t="s">
        <v>1622</v>
      </c>
      <c r="B812" s="5" t="s">
        <v>1623</v>
      </c>
    </row>
    <row r="813" ht="14.25" spans="1:2">
      <c r="A813" s="4" t="s">
        <v>1624</v>
      </c>
      <c r="B813" s="5" t="s">
        <v>1625</v>
      </c>
    </row>
    <row r="814" ht="14.25" spans="1:2">
      <c r="A814" s="4" t="s">
        <v>1626</v>
      </c>
      <c r="B814" s="5" t="s">
        <v>1627</v>
      </c>
    </row>
    <row r="815" ht="14.25" spans="1:2">
      <c r="A815" s="4" t="s">
        <v>1628</v>
      </c>
      <c r="B815" s="5" t="s">
        <v>1629</v>
      </c>
    </row>
    <row r="816" ht="14.25" spans="1:2">
      <c r="A816" s="4" t="s">
        <v>1630</v>
      </c>
      <c r="B816" s="5" t="s">
        <v>1631</v>
      </c>
    </row>
    <row r="817" ht="14.25" spans="1:2">
      <c r="A817" s="4" t="s">
        <v>1632</v>
      </c>
      <c r="B817" s="5" t="s">
        <v>1633</v>
      </c>
    </row>
    <row r="818" ht="14.25" spans="1:2">
      <c r="A818" s="4" t="s">
        <v>1634</v>
      </c>
      <c r="B818" s="5" t="s">
        <v>1635</v>
      </c>
    </row>
    <row r="819" ht="14.25" spans="1:2">
      <c r="A819" s="4" t="s">
        <v>1636</v>
      </c>
      <c r="B819" s="5" t="s">
        <v>1637</v>
      </c>
    </row>
    <row r="820" ht="14.25" spans="1:2">
      <c r="A820" s="4" t="s">
        <v>1638</v>
      </c>
      <c r="B820" s="5" t="s">
        <v>1639</v>
      </c>
    </row>
    <row r="821" ht="14.25" spans="1:2">
      <c r="A821" s="4" t="s">
        <v>1640</v>
      </c>
      <c r="B821" s="5" t="s">
        <v>1641</v>
      </c>
    </row>
    <row r="822" ht="14.25" spans="1:2">
      <c r="A822" s="4" t="s">
        <v>1642</v>
      </c>
      <c r="B822" s="5" t="s">
        <v>1643</v>
      </c>
    </row>
    <row r="823" ht="14.25" spans="1:2">
      <c r="A823" s="4" t="s">
        <v>1644</v>
      </c>
      <c r="B823" s="5" t="s">
        <v>1645</v>
      </c>
    </row>
    <row r="824" ht="14.25" spans="1:2">
      <c r="A824" s="4" t="s">
        <v>1646</v>
      </c>
      <c r="B824" s="5" t="s">
        <v>1647</v>
      </c>
    </row>
    <row r="825" ht="14.25" spans="1:2">
      <c r="A825" s="4" t="s">
        <v>1648</v>
      </c>
      <c r="B825" s="5" t="s">
        <v>1649</v>
      </c>
    </row>
    <row r="826" ht="14.25" spans="1:2">
      <c r="A826" s="4" t="s">
        <v>1650</v>
      </c>
      <c r="B826" s="5" t="s">
        <v>1651</v>
      </c>
    </row>
    <row r="827" ht="14.25" spans="1:2">
      <c r="A827" s="4" t="s">
        <v>1652</v>
      </c>
      <c r="B827" s="5" t="s">
        <v>1653</v>
      </c>
    </row>
    <row r="828" ht="14.25" spans="1:2">
      <c r="A828" s="4" t="s">
        <v>1654</v>
      </c>
      <c r="B828" s="5" t="s">
        <v>1655</v>
      </c>
    </row>
    <row r="829" ht="14.25" spans="1:2">
      <c r="A829" s="4" t="s">
        <v>1656</v>
      </c>
      <c r="B829" s="5" t="s">
        <v>1657</v>
      </c>
    </row>
    <row r="830" ht="14.25" spans="1:2">
      <c r="A830" s="4" t="s">
        <v>1658</v>
      </c>
      <c r="B830" s="5" t="s">
        <v>1659</v>
      </c>
    </row>
    <row r="831" ht="14.25" spans="1:2">
      <c r="A831" s="4" t="s">
        <v>1660</v>
      </c>
      <c r="B831" s="5" t="s">
        <v>1661</v>
      </c>
    </row>
    <row r="832" ht="14.25" spans="1:2">
      <c r="A832" s="4" t="s">
        <v>1662</v>
      </c>
      <c r="B832" s="5" t="s">
        <v>1663</v>
      </c>
    </row>
    <row r="833" ht="14.25" spans="1:2">
      <c r="A833" s="4" t="s">
        <v>1664</v>
      </c>
      <c r="B833" s="5" t="s">
        <v>1665</v>
      </c>
    </row>
    <row r="834" ht="14.25" spans="1:2">
      <c r="A834" s="4" t="s">
        <v>1666</v>
      </c>
      <c r="B834" s="5" t="s">
        <v>1667</v>
      </c>
    </row>
    <row r="835" ht="14.25" spans="1:2">
      <c r="A835" s="4" t="s">
        <v>1668</v>
      </c>
      <c r="B835" s="5" t="s">
        <v>1669</v>
      </c>
    </row>
    <row r="836" ht="14.25" spans="1:2">
      <c r="A836" s="4" t="s">
        <v>1670</v>
      </c>
      <c r="B836" s="5" t="s">
        <v>1671</v>
      </c>
    </row>
    <row r="837" ht="14.25" spans="1:2">
      <c r="A837" s="4" t="s">
        <v>1672</v>
      </c>
      <c r="B837" s="5" t="s">
        <v>1673</v>
      </c>
    </row>
    <row r="838" ht="14.25" spans="1:2">
      <c r="A838" s="4" t="s">
        <v>1674</v>
      </c>
      <c r="B838" s="5" t="s">
        <v>1675</v>
      </c>
    </row>
    <row r="839" ht="14.25" spans="1:2">
      <c r="A839" s="4" t="s">
        <v>1676</v>
      </c>
      <c r="B839" s="5" t="s">
        <v>1677</v>
      </c>
    </row>
    <row r="840" ht="14.25" spans="1:2">
      <c r="A840" s="4" t="s">
        <v>1678</v>
      </c>
      <c r="B840" s="5" t="s">
        <v>1679</v>
      </c>
    </row>
    <row r="841" ht="14.25" spans="1:2">
      <c r="A841" s="4" t="s">
        <v>1680</v>
      </c>
      <c r="B841" s="5" t="s">
        <v>1681</v>
      </c>
    </row>
    <row r="842" ht="14.25" spans="1:2">
      <c r="A842" s="4" t="s">
        <v>1682</v>
      </c>
      <c r="B842" s="5" t="s">
        <v>1683</v>
      </c>
    </row>
    <row r="843" ht="14.25" spans="1:2">
      <c r="A843" s="4" t="s">
        <v>1684</v>
      </c>
      <c r="B843" s="5" t="s">
        <v>1685</v>
      </c>
    </row>
    <row r="844" ht="14.25" spans="1:2">
      <c r="A844" s="4" t="s">
        <v>1686</v>
      </c>
      <c r="B844" s="5" t="s">
        <v>1687</v>
      </c>
    </row>
    <row r="845" ht="14.25" spans="1:2">
      <c r="A845" s="4" t="s">
        <v>1688</v>
      </c>
      <c r="B845" s="5" t="s">
        <v>1689</v>
      </c>
    </row>
    <row r="846" ht="14.25" spans="1:2">
      <c r="A846" s="4" t="s">
        <v>1690</v>
      </c>
      <c r="B846" s="5" t="s">
        <v>1691</v>
      </c>
    </row>
    <row r="847" ht="14.25" spans="1:2">
      <c r="A847" s="4" t="s">
        <v>1692</v>
      </c>
      <c r="B847" s="5" t="s">
        <v>1693</v>
      </c>
    </row>
    <row r="848" ht="14.25" spans="1:2">
      <c r="A848" s="4" t="s">
        <v>1694</v>
      </c>
      <c r="B848" s="5" t="s">
        <v>1695</v>
      </c>
    </row>
    <row r="849" ht="14.25" spans="1:2">
      <c r="A849" s="4" t="s">
        <v>1696</v>
      </c>
      <c r="B849" s="5" t="s">
        <v>1697</v>
      </c>
    </row>
    <row r="850" ht="14.25" spans="1:2">
      <c r="A850" s="4" t="s">
        <v>1698</v>
      </c>
      <c r="B850" s="5" t="s">
        <v>1699</v>
      </c>
    </row>
    <row r="851" ht="14.25" spans="1:2">
      <c r="A851" s="4" t="s">
        <v>1700</v>
      </c>
      <c r="B851" s="5" t="s">
        <v>1701</v>
      </c>
    </row>
    <row r="852" ht="14.25" spans="1:2">
      <c r="A852" s="4" t="s">
        <v>1702</v>
      </c>
      <c r="B852" s="5" t="s">
        <v>1703</v>
      </c>
    </row>
    <row r="853" ht="14.25" spans="1:2">
      <c r="A853" s="4" t="s">
        <v>1704</v>
      </c>
      <c r="B853" s="5" t="s">
        <v>1705</v>
      </c>
    </row>
    <row r="854" ht="14.25" spans="1:2">
      <c r="A854" s="4" t="s">
        <v>1706</v>
      </c>
      <c r="B854" s="5" t="s">
        <v>1707</v>
      </c>
    </row>
    <row r="855" ht="14.25" spans="1:2">
      <c r="A855" s="4" t="s">
        <v>1708</v>
      </c>
      <c r="B855" s="5" t="s">
        <v>1709</v>
      </c>
    </row>
    <row r="856" ht="14.25" spans="1:2">
      <c r="A856" s="4" t="s">
        <v>1710</v>
      </c>
      <c r="B856" s="5" t="s">
        <v>1711</v>
      </c>
    </row>
    <row r="857" ht="14.25" spans="1:2">
      <c r="A857" s="4" t="s">
        <v>1712</v>
      </c>
      <c r="B857" s="5" t="s">
        <v>1713</v>
      </c>
    </row>
    <row r="858" ht="14.25" spans="1:2">
      <c r="A858" s="4" t="s">
        <v>1714</v>
      </c>
      <c r="B858" s="5" t="s">
        <v>1715</v>
      </c>
    </row>
    <row r="859" ht="14.25" spans="1:2">
      <c r="A859" s="4" t="s">
        <v>1716</v>
      </c>
      <c r="B859" s="5" t="s">
        <v>1717</v>
      </c>
    </row>
    <row r="860" ht="14.25" spans="1:2">
      <c r="A860" s="4" t="s">
        <v>1718</v>
      </c>
      <c r="B860" s="5" t="s">
        <v>1719</v>
      </c>
    </row>
    <row r="861" ht="14.25" spans="1:2">
      <c r="A861" s="4" t="s">
        <v>1720</v>
      </c>
      <c r="B861" s="5" t="s">
        <v>1721</v>
      </c>
    </row>
    <row r="862" ht="14.25" spans="1:2">
      <c r="A862" s="4" t="s">
        <v>1722</v>
      </c>
      <c r="B862" s="5" t="s">
        <v>1723</v>
      </c>
    </row>
    <row r="863" ht="14.25" spans="1:2">
      <c r="A863" s="4" t="s">
        <v>1724</v>
      </c>
      <c r="B863" s="5" t="s">
        <v>1725</v>
      </c>
    </row>
    <row r="864" ht="14.25" spans="1:2">
      <c r="A864" s="4" t="s">
        <v>1726</v>
      </c>
      <c r="B864" s="5" t="s">
        <v>1727</v>
      </c>
    </row>
    <row r="865" ht="14.25" spans="1:2">
      <c r="A865" s="4" t="s">
        <v>1728</v>
      </c>
      <c r="B865" s="5" t="s">
        <v>1729</v>
      </c>
    </row>
    <row r="866" ht="14.25" spans="1:2">
      <c r="A866" s="4" t="s">
        <v>1730</v>
      </c>
      <c r="B866" s="5" t="s">
        <v>1731</v>
      </c>
    </row>
    <row r="867" ht="14.25" spans="1:2">
      <c r="A867" s="4" t="s">
        <v>1732</v>
      </c>
      <c r="B867" s="5" t="s">
        <v>1733</v>
      </c>
    </row>
    <row r="868" ht="14.25" spans="1:2">
      <c r="A868" s="4" t="s">
        <v>1734</v>
      </c>
      <c r="B868" s="5" t="s">
        <v>1735</v>
      </c>
    </row>
    <row r="869" ht="14.25" spans="1:2">
      <c r="A869" s="4" t="s">
        <v>1736</v>
      </c>
      <c r="B869" s="5" t="s">
        <v>1737</v>
      </c>
    </row>
    <row r="870" ht="14.25" spans="1:2">
      <c r="A870" s="4" t="s">
        <v>1738</v>
      </c>
      <c r="B870" s="5" t="s">
        <v>1739</v>
      </c>
    </row>
    <row r="871" ht="14.25" spans="1:2">
      <c r="A871" s="4" t="s">
        <v>1740</v>
      </c>
      <c r="B871" s="5" t="s">
        <v>1741</v>
      </c>
    </row>
    <row r="872" ht="14.25" spans="1:2">
      <c r="A872" s="4" t="s">
        <v>1742</v>
      </c>
      <c r="B872" s="5" t="s">
        <v>1743</v>
      </c>
    </row>
    <row r="873" ht="14.25" spans="1:2">
      <c r="A873" s="4" t="s">
        <v>1744</v>
      </c>
      <c r="B873" s="5" t="s">
        <v>1745</v>
      </c>
    </row>
    <row r="874" ht="14.25" spans="1:2">
      <c r="A874" s="4" t="s">
        <v>1746</v>
      </c>
      <c r="B874" s="5" t="s">
        <v>1747</v>
      </c>
    </row>
    <row r="875" ht="14.25" spans="1:2">
      <c r="A875" s="4" t="s">
        <v>1748</v>
      </c>
      <c r="B875" s="5" t="s">
        <v>1749</v>
      </c>
    </row>
    <row r="876" ht="14.25" spans="1:2">
      <c r="A876" s="4" t="s">
        <v>1750</v>
      </c>
      <c r="B876" s="5" t="s">
        <v>1751</v>
      </c>
    </row>
    <row r="877" ht="14.25" spans="1:2">
      <c r="A877" s="4" t="s">
        <v>1752</v>
      </c>
      <c r="B877" s="5" t="s">
        <v>1753</v>
      </c>
    </row>
    <row r="878" ht="14.25" spans="1:2">
      <c r="A878" s="4" t="s">
        <v>1754</v>
      </c>
      <c r="B878" s="5" t="s">
        <v>1755</v>
      </c>
    </row>
    <row r="879" ht="14.25" spans="1:2">
      <c r="A879" s="4" t="s">
        <v>1756</v>
      </c>
      <c r="B879" s="5" t="s">
        <v>1757</v>
      </c>
    </row>
    <row r="880" ht="14.25" spans="1:2">
      <c r="A880" s="4" t="s">
        <v>1758</v>
      </c>
      <c r="B880" s="5" t="s">
        <v>1759</v>
      </c>
    </row>
    <row r="881" ht="14.25" spans="1:2">
      <c r="A881" s="4" t="s">
        <v>1760</v>
      </c>
      <c r="B881" s="5" t="s">
        <v>1761</v>
      </c>
    </row>
    <row r="882" ht="14.25" spans="1:2">
      <c r="A882" s="4" t="s">
        <v>1762</v>
      </c>
      <c r="B882" s="5" t="s">
        <v>1763</v>
      </c>
    </row>
    <row r="883" ht="14.25" spans="1:2">
      <c r="A883" s="4" t="s">
        <v>1764</v>
      </c>
      <c r="B883" s="5" t="s">
        <v>1765</v>
      </c>
    </row>
    <row r="884" ht="14.25" spans="1:2">
      <c r="A884" s="4" t="s">
        <v>1766</v>
      </c>
      <c r="B884" s="5" t="s">
        <v>1767</v>
      </c>
    </row>
    <row r="885" ht="14.25" spans="1:2">
      <c r="A885" s="4" t="s">
        <v>1768</v>
      </c>
      <c r="B885" s="5" t="s">
        <v>1769</v>
      </c>
    </row>
    <row r="886" ht="14.25" spans="1:2">
      <c r="A886" s="4" t="s">
        <v>1770</v>
      </c>
      <c r="B886" s="5" t="s">
        <v>1771</v>
      </c>
    </row>
    <row r="887" ht="14.25" spans="1:2">
      <c r="A887" s="4" t="s">
        <v>1772</v>
      </c>
      <c r="B887" s="5" t="s">
        <v>1773</v>
      </c>
    </row>
    <row r="888" ht="14.25" spans="1:2">
      <c r="A888" s="4" t="s">
        <v>1774</v>
      </c>
      <c r="B888" s="5" t="s">
        <v>1775</v>
      </c>
    </row>
    <row r="889" ht="14.25" spans="1:2">
      <c r="A889" s="4" t="s">
        <v>1776</v>
      </c>
      <c r="B889" s="5" t="s">
        <v>1777</v>
      </c>
    </row>
    <row r="890" ht="14.25" spans="1:2">
      <c r="A890" s="4" t="s">
        <v>1778</v>
      </c>
      <c r="B890" s="5" t="s">
        <v>1779</v>
      </c>
    </row>
    <row r="891" ht="14.25" spans="1:2">
      <c r="A891" s="4" t="s">
        <v>1780</v>
      </c>
      <c r="B891" s="5" t="s">
        <v>1781</v>
      </c>
    </row>
    <row r="892" ht="14.25" spans="1:2">
      <c r="A892" s="4" t="s">
        <v>1782</v>
      </c>
      <c r="B892" s="5" t="s">
        <v>1783</v>
      </c>
    </row>
    <row r="893" ht="14.25" spans="1:2">
      <c r="A893" s="4" t="s">
        <v>1784</v>
      </c>
      <c r="B893" s="5" t="s">
        <v>1785</v>
      </c>
    </row>
    <row r="894" ht="14.25" spans="1:2">
      <c r="A894" s="4" t="s">
        <v>1786</v>
      </c>
      <c r="B894" s="5" t="s">
        <v>1787</v>
      </c>
    </row>
    <row r="895" ht="14.25" spans="1:2">
      <c r="A895" s="4" t="s">
        <v>1788</v>
      </c>
      <c r="B895" s="5" t="s">
        <v>1789</v>
      </c>
    </row>
    <row r="896" ht="14.25" spans="1:2">
      <c r="A896" s="4" t="s">
        <v>1790</v>
      </c>
      <c r="B896" s="5" t="s">
        <v>1791</v>
      </c>
    </row>
    <row r="897" ht="14.25" spans="1:2">
      <c r="A897" s="4" t="s">
        <v>1792</v>
      </c>
      <c r="B897" s="5" t="s">
        <v>1793</v>
      </c>
    </row>
    <row r="898" ht="14.25" spans="1:2">
      <c r="A898" s="4" t="s">
        <v>1794</v>
      </c>
      <c r="B898" s="5" t="s">
        <v>1795</v>
      </c>
    </row>
    <row r="899" ht="14.25" spans="1:2">
      <c r="A899" s="4" t="s">
        <v>1796</v>
      </c>
      <c r="B899" s="5" t="s">
        <v>1797</v>
      </c>
    </row>
    <row r="900" ht="14.25" spans="1:2">
      <c r="A900" s="4" t="s">
        <v>1798</v>
      </c>
      <c r="B900" s="5" t="s">
        <v>1799</v>
      </c>
    </row>
    <row r="901" ht="14.25" spans="1:2">
      <c r="A901" s="4" t="s">
        <v>1800</v>
      </c>
      <c r="B901" s="5" t="s">
        <v>1801</v>
      </c>
    </row>
    <row r="902" ht="14.25" spans="1:2">
      <c r="A902" s="4" t="s">
        <v>1802</v>
      </c>
      <c r="B902" s="5" t="s">
        <v>1803</v>
      </c>
    </row>
    <row r="903" ht="14.25" spans="1:2">
      <c r="A903" s="4" t="s">
        <v>1804</v>
      </c>
      <c r="B903" s="5" t="s">
        <v>1805</v>
      </c>
    </row>
    <row r="904" ht="14.25" spans="1:2">
      <c r="A904" s="4" t="s">
        <v>1806</v>
      </c>
      <c r="B904" s="5" t="s">
        <v>1807</v>
      </c>
    </row>
    <row r="905" ht="14.25" spans="1:2">
      <c r="A905" s="4" t="s">
        <v>1808</v>
      </c>
      <c r="B905" s="5" t="s">
        <v>1809</v>
      </c>
    </row>
    <row r="906" ht="14.25" spans="1:2">
      <c r="A906" s="4" t="s">
        <v>1810</v>
      </c>
      <c r="B906" s="5" t="s">
        <v>1811</v>
      </c>
    </row>
    <row r="907" ht="14.25" spans="1:2">
      <c r="A907" s="4" t="s">
        <v>1812</v>
      </c>
      <c r="B907" s="5" t="s">
        <v>1813</v>
      </c>
    </row>
    <row r="908" ht="14.25" spans="1:2">
      <c r="A908" s="4" t="s">
        <v>1814</v>
      </c>
      <c r="B908" s="5" t="s">
        <v>1815</v>
      </c>
    </row>
    <row r="909" ht="14.25" spans="1:2">
      <c r="A909" s="4" t="s">
        <v>1816</v>
      </c>
      <c r="B909" s="5" t="s">
        <v>1817</v>
      </c>
    </row>
    <row r="910" ht="14.25" spans="1:2">
      <c r="A910" s="4" t="s">
        <v>1818</v>
      </c>
      <c r="B910" s="5" t="s">
        <v>1819</v>
      </c>
    </row>
    <row r="911" ht="14.25" spans="1:2">
      <c r="A911" s="4" t="s">
        <v>1820</v>
      </c>
      <c r="B911" s="5" t="s">
        <v>1821</v>
      </c>
    </row>
    <row r="912" ht="14.25" spans="1:2">
      <c r="A912" s="4" t="s">
        <v>1822</v>
      </c>
      <c r="B912" s="5" t="s">
        <v>1823</v>
      </c>
    </row>
    <row r="913" ht="14.25" spans="1:2">
      <c r="A913" s="4" t="s">
        <v>1824</v>
      </c>
      <c r="B913" s="5" t="s">
        <v>1825</v>
      </c>
    </row>
    <row r="914" ht="14.25" spans="1:2">
      <c r="A914" s="4" t="s">
        <v>1826</v>
      </c>
      <c r="B914" s="5" t="s">
        <v>1827</v>
      </c>
    </row>
  </sheetData>
  <conditionalFormatting sqref="A$1:A$1048576">
    <cfRule type="duplicateValues" dxfId="0" priority="2"/>
  </conditionalFormatting>
  <conditionalFormatting sqref="B1:C914">
    <cfRule type="duplicateValues" dxfId="1" priority="1"/>
  </conditionalFormatting>
  <hyperlinks>
    <hyperlink ref="B2" r:id="rId1" display="(-)-epicatechin"/>
    <hyperlink ref="B12" r:id="rId2" display="(2R)-5,7-dihydroxy-2-(4-hydroxyphenyl)chroman-4-one"/>
    <hyperlink ref="B13" r:id="rId3" display="(2R)-5,7-dihydroxy-2-phenylchroman-4-one"/>
    <hyperlink ref="B14" r:id="rId4" display="(2R)-5-hydroxy-2-(4-hydroxyphenyl)-7-methoxychroman-4-one"/>
    <hyperlink ref="B17" r:id="rId5" display="(2R,3R)-2-(1,3-benzodioxol-5-ylmethyl)-3-[(3,4,5-trimethoxyphenyl)methyl]butane-1,4-diol"/>
    <hyperlink ref="B20" r:id="rId6" display="(2R,3S)-2-(3,4-dihydroxyphenyl)chroman-3,7,8-triol"/>
    <hyperlink ref="B28" r:id="rId7" display="(2S,3S)-2-(3,4-dimethoxyphenyl)-7-methoxy-3-methyl-2,3-dihydrobenzofuran-5-carbaldehyde"/>
    <hyperlink ref="B41" r:id="rId8" display="(E)-16,17-Didehydro-17-methoxy-17,18-seco-3-beta-yohimban-16-carboxylic acid methyl ester"/>
    <hyperlink ref="B44" r:id="rId9" display="(E)-2-[(3R,6'S,7'S,8'aS)-6'-ethyl-2-keto-spiro[indoline-3,1'-indolizidine]-7'-yl]-3-methoxy-acrylic acid methyl ester"/>
    <hyperlink ref="B45" r:id="rId10" display="(E)-2-[(3S,6'S,7'S,8'aS)-6'-ethyl-2-keto-spiro[indoline-3,1'-indolizidine]-7'-yl]-3-methoxy-acrylic acid methyl ester"/>
    <hyperlink ref="B48" r:id="rId11" display="(E)-3-[(2S,3R)-2-(4-hydroxy-3-methoxy-phenyl)-7-methoxy-3-methylol-2,3-dihydrobenzofuran-5-yl]acrolein"/>
    <hyperlink ref="B53" r:id="rId12" display="(S)-Canadine"/>
    <hyperlink ref="B56" r:id="rId13" display="(Z)-1-(2,4-dihydroxyphenyl)-3-(3,4-dihydroxyphenyl)prop-2-en-1-one"/>
    <hyperlink ref="B64" r:id="rId14" display="1,2-epoxyfurano-10(15)-germacren-6-one"/>
    <hyperlink ref="B72" r:id="rId15" display="1,7-Dihydroxy-3,9-dimethoxy pterocarpene"/>
    <hyperlink ref="B75" r:id="rId16" display="1,7-diphenyl-5-hydroxy-3-heptanone"/>
    <hyperlink ref="B88" r:id="rId17" display="1-Methoxyphaseollidin"/>
    <hyperlink ref="B90" r:id="rId18" display="1-methyl-2-nonyl-4-quinolone"/>
    <hyperlink ref="B94" r:id="rId19" display="2-(3,4-dihydroxyphenyl)-5,7-dihydroxy-6-(3-methylbut-2-enyl)chromone"/>
    <hyperlink ref="B98" r:id="rId20" display="2-(4-hydroxyphenyl)ethyl (E)-3-(4-hydroxyphenyl)prop-2-enoate"/>
    <hyperlink ref="B113" r:id="rId21" display="3,2',4',6'-Tetrahydroxy-4,3'-dimethoxy chalcone"/>
    <hyperlink ref="B115" r:id="rId22" display="3,3'-bis-(3,4-dihydro-4-hydroxy-6-methoxy)-2H-1-benzopyran"/>
    <hyperlink ref="B118" r:id="rId23" display="3,5,6,7-tetramethoxy-2-(3,4,5-trimethoxyphenyl)chromone"/>
    <hyperlink ref="B120" r:id="rId24" display="3,5,7-trihydroxy-2-(3-hydroxyphenyl)chromone"/>
    <hyperlink ref="B123" r:id="rId25" display="3',7-dihydroxy-4'-methoxy-isoflavone"/>
    <hyperlink ref="B124" r:id="rId26" display="3,7-Di-O-methylquercetin"/>
    <hyperlink ref="B132" r:id="rId27" display="3-Methoxyherbacetin"/>
    <hyperlink ref="B133" r:id="rId28" display="3'-Methoxypuerarin"/>
    <hyperlink ref="B146" r:id="rId29" display="4,5-dihydrofuranodiene-6-one"/>
    <hyperlink ref="B151" r:id="rId30" display="4-[(2S,3R)-5-[(E)-3-hydroxyprop-1-enyl]-7-methoxy-3-methylol-2,3-dihydrobenzofuran-2-yl]-2-methoxy-phenol"/>
    <hyperlink ref="B152" r:id="rId31" display="4-[(2S,3S,4R,5R)-5-(4-hydroxy-3-methoxyphenyl)-3,4-dimethyloxolan-2-yl]-2,6-dimethoxyphenol"/>
    <hyperlink ref="B155" r:id="rId32" display="4-Hydroxyhomopterocarpin"/>
    <hyperlink ref="B156" r:id="rId33" display="4'-methoxy-5,7-dihydroxy-6,8-dimethyl-homoisflavanone"/>
    <hyperlink ref="B159" r:id="rId34" display="4'-Methyl-N-methylcoclaurine"/>
    <hyperlink ref="B160" r:id="rId35" display="4'-methylpenduletin"/>
    <hyperlink ref="B164" r:id="rId36" display="5,2',6'-Trihydroxy-7,8-dimethoxyflavone"/>
    <hyperlink ref="B171" r:id="rId37" display="5,7,4'-trihydroxy8,3'-diprenylflavone"/>
    <hyperlink ref="B175" r:id="rId38" display="5,7-dihydroxy-3-(4-methoxyphenyl)-8-(3-methylbut-2-enyl)chromone"/>
    <hyperlink ref="B177" r:id="rId39" display="5,8-Dimethylbellidifolin"/>
    <hyperlink ref="B180" r:id="rId40" display="5-[(2R,3R)-7-methoxy-3-methyl-5-[(E)-prop-1-enyl]-2,3-dihydrobenzofuran-2-yl]-1,3-benzodioxole"/>
    <hyperlink ref="B184" r:id="rId41" display="5-[(Z)-2-(4-hydroxy-3-methoxy-phenyl)vinyl]resorcinol"/>
    <hyperlink ref="B187" r:id="rId42" display="5-Hydroxy-2-[2-(4-hydroxyphenyl)acetyl]-3-methoxy-benzoic acid"/>
    <hyperlink ref="B189" r:id="rId43" display="5-hydroxy-7,8-dimethoxy-2-(4-methoxyphenyl)chromone"/>
    <hyperlink ref="B192" r:id="rId44" display="5-methoxy-n-4-phenylbutylcyclohexa-1-4-dienamine"/>
    <hyperlink ref="B195" r:id="rId45" display="5-O-Methylvisamminol"/>
    <hyperlink ref="B196" r:id="rId46" display="6-(3-oxoindolin-2-ylidene)indolo[2,1-b]quinazolin-12-one"/>
    <hyperlink ref="B202" r:id="rId47" display="6-gingediacetate"/>
    <hyperlink ref="B206" r:id="rId48" display="6-methoxy-2-[2-(3-methoxyphenyl)ethyl]chromone"/>
    <hyperlink ref="B209" r:id="rId49" display="6-methylgingediacetate2"/>
    <hyperlink ref="B213" r:id="rId50" display="7,30-dihydroxy-5,40,50-trimethoxyisoflavone"/>
    <hyperlink ref="B229" r:id="rId51" display="8-prenylated eriodictyol"/>
    <hyperlink ref="B230" r:id="rId52" display="9-methylenefluorene"/>
    <hyperlink ref="B233" r:id="rId53" display="acacetin-7-O-β-D-galactopyranoside"/>
    <hyperlink ref="B236" r:id="rId54" display="acetylcorynoline"/>
    <hyperlink ref="B243" r:id="rId55" display="Alizarin-2-methylether"/>
    <hyperlink ref="B245" r:id="rId56" display="Alnusone"/>
    <hyperlink ref="B252" r:id="rId57" display="andrographidine B_qt"/>
    <hyperlink ref="B254" r:id="rId58" display="Andrographin"/>
    <hyperlink ref="B258" r:id="rId59" display="Angustidine"/>
    <hyperlink ref="B262" r:id="rId60" display="arctigenin"/>
    <hyperlink ref="B269" r:id="rId61" display="Artepillin C"/>
    <hyperlink ref="B278" r:id="rId62" display="Azaleatin"/>
    <hyperlink ref="B281" r:id="rId63" display="benzoyl oxokadsurane"/>
    <hyperlink ref="B283" r:id="rId64" display="berberine"/>
    <hyperlink ref="B286" r:id="rId65" display="Besigomsin"/>
    <hyperlink ref="B288" r:id="rId66" display="beta-carotene"/>
    <hyperlink ref="B293" r:id="rId67" display="Bianfugedine"/>
    <hyperlink ref="B300" r:id="rId68" display="bisdehydrotuberostemonine B"/>
    <hyperlink ref="B305" r:id="rId69" display="blestrin A"/>
    <hyperlink ref="B311" r:id="rId70" display="brucine"/>
    <hyperlink ref="B312" r:id="rId71" display="bungeanine"/>
    <hyperlink ref="B318" r:id="rId72" display="cantharidin"/>
    <hyperlink ref="B328" r:id="rId73" display="C-Homoerythrinan, 1,6-didehydro-3,15,16-trimethoxy-, (3.beta.)-"/>
    <hyperlink ref="B332" r:id="rId74" display="cimicifugic acid"/>
    <hyperlink ref="B341" r:id="rId75" display="Codonopsine"/>
    <hyperlink ref="B347" r:id="rId76" display="Corynoloxine"/>
    <hyperlink ref="B357" r:id="rId77" display="cyanidol"/>
    <hyperlink ref="B370" r:id="rId78" display="Dehydrodiconiferyl alcohol 4,gamma'-di-O-beta-D-glucopyanoside_qt"/>
    <hyperlink ref="B374" r:id="rId79" display="Dehydrotanshinone II A"/>
    <hyperlink ref="B376" r:id="rId80" display="delta(sup 18)-Hirsutine"/>
    <hyperlink ref="B382" r:id="rId81" display="denudanolide b"/>
    <hyperlink ref="B385" r:id="rId82" display="denudaquinol"/>
    <hyperlink ref="B389" r:id="rId83" display="deoxyneocryptotanshinone"/>
    <hyperlink ref="B393" r:id="rId84" display="didymin"/>
    <hyperlink ref="B398" r:id="rId85" display="Dihydrocubebin"/>
    <hyperlink ref="B401" r:id="rId86" display="Dihydroresveratrol"/>
    <hyperlink ref="B430" r:id="rId87" display="euchrenone"/>
    <hyperlink ref="B433" r:id="rId88" display="EUPATIN"/>
    <hyperlink ref="B443" r:id="rId89" display="flemiphilippinin C"/>
    <hyperlink ref="B449" r:id="rId90" display="Frondoside A1"/>
    <hyperlink ref="B451" r:id="rId91" display="Fuscocinerosides B"/>
    <hyperlink ref="B458" r:id="rId92" display="Gancaonin A"/>
    <hyperlink ref="B461" r:id="rId93" display="Gancaonin H"/>
    <hyperlink ref="B462" r:id="rId94" display="Ganhuangenin"/>
    <hyperlink ref="B481" r:id="rId95" display="glyasperin B"/>
    <hyperlink ref="B485" r:id="rId96" display="Glyceollin"/>
    <hyperlink ref="B489" r:id="rId97" display="Glycyrol"/>
    <hyperlink ref="B490" r:id="rId98" display="Glycyrrhiza flavonol A"/>
    <hyperlink ref="B492" r:id="rId99" display="Glyzaglabrin"/>
    <hyperlink ref="B505" r:id="rId100" display="Guggulsterol IV"/>
    <hyperlink ref="B512" r:id="rId101" display="Herbacetin"/>
    <hyperlink ref="B515" r:id="rId102" display="heteroclitin D"/>
    <hyperlink ref="B520" r:id="rId103" display="Hinokinin"/>
    <hyperlink ref="B531" r:id="rId104" display="Ibogain"/>
    <hyperlink ref="B532" r:id="rId105" display="Icaride A"/>
    <hyperlink ref="B533" r:id="rId106" display="icariside I"/>
    <hyperlink ref="B558" r:id="rId107" display="isofagaridine"/>
    <hyperlink ref="B562" r:id="rId108" display="Isomeranzin"/>
    <hyperlink ref="B564" r:id="rId109" display="isopimpinellin"/>
    <hyperlink ref="B569" r:id="rId110" display="Isosinensetin"/>
    <hyperlink ref="B585" r:id="rId111" display="Kadsurenone"/>
    <hyperlink ref="B596" r:id="rId112" display="kuraridin"/>
    <hyperlink ref="B603" r:id="rId113" display="KushenolG"/>
    <hyperlink ref="B606" r:id="rId114" display="kuwanon c"/>
    <hyperlink ref="B610" r:id="rId115" display="Laricitrin"/>
    <hyperlink ref="B613" r:id="rId116" display="ledebouriellol"/>
    <hyperlink ref="B618" r:id="rId117" display="leucopelargonidin"/>
    <hyperlink ref="B622" r:id="rId118" display="Licochalcone B"/>
    <hyperlink ref="B627" r:id="rId119" display="Licoisoflavone"/>
    <hyperlink ref="B631" r:id="rId120" display="lignan"/>
    <hyperlink ref="B671" r:id="rId121" display="morusignin L"/>
    <hyperlink ref="B678" r:id="rId122" display="MYF"/>
    <hyperlink ref="B688" r:id="rId123" display="naringenin"/>
    <hyperlink ref="B690" r:id="rId124" display="Negletein"/>
    <hyperlink ref="B691" r:id="rId125" display="NEOBAICALEIN"/>
    <hyperlink ref="B693" r:id="rId126" display="Neoglucobrassicin_qt"/>
    <hyperlink ref="B696" r:id="rId127" display="neostemodiol"/>
    <hyperlink ref="B709" r:id="rId128" display="noryuziphine"/>
    <hyperlink ref="B715" r:id="rId129" display="Ombuin"/>
    <hyperlink ref="B720" r:id="rId130" display="orotinin"/>
    <hyperlink ref="B723" r:id="rId131" display="paederosidic acid methyl ester"/>
    <hyperlink ref="B736" r:id="rId132" display="Peraksine"/>
    <hyperlink ref="B737" r:id="rId133" display="Perlolyrine"/>
    <hyperlink ref="B743" r:id="rId134" display="phenanthrone"/>
    <hyperlink ref="B751" r:id="rId135" display="piperlonguminine"/>
    <hyperlink ref="B770" r:id="rId136" display="Quercetin tetramethyl(3',4',5,7) ether"/>
    <hyperlink ref="B771" r:id="rId137" display="Quercetin-3-L-arabinon-7-D-glucoside_qt"/>
    <hyperlink ref="B791" r:id="rId138" display="salicylic acid"/>
    <hyperlink ref="B802" r:id="rId139" display="sanggenone I"/>
    <hyperlink ref="B811" r:id="rId140" display="Secoisolariciresinol"/>
    <hyperlink ref="B812" r:id="rId141" display="secologanic dibutylacetal_qt"/>
    <hyperlink ref="B824" r:id="rId142" display="Sexangularetin"/>
    <hyperlink ref="B830" r:id="rId143" display="spallidamine"/>
    <hyperlink ref="B837" r:id="rId144" display="stemoninoamide"/>
    <hyperlink ref="B856" r:id="rId145" display="taxifolin"/>
    <hyperlink ref="B865" r:id="rId146" display="thalicsimidine"/>
    <hyperlink ref="B872" r:id="rId147" display="threo-austrobailignan-5"/>
    <hyperlink ref="B875" r:id="rId148" display="Toralactone"/>
    <hyperlink ref="B883" r:id="rId149" display="ussurienine"/>
    <hyperlink ref="B886" r:id="rId150" display="Vestitone"/>
    <hyperlink ref="B891" r:id="rId151" display="vitrofolal C"/>
    <hyperlink ref="B892" r:id="rId152" display="voacangine"/>
    <hyperlink ref="B896" r:id="rId153" display="Wighteone"/>
    <hyperlink ref="B899" r:id="rId154" display="Worenine"/>
    <hyperlink ref="B903" r:id="rId155" display="Xanthomicrol"/>
  </hyperlink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刘丽华</dc:creator>
  <cp:lastModifiedBy>哦，秘密</cp:lastModifiedBy>
  <dcterms:created xsi:type="dcterms:W3CDTF">2022-04-24T12:24:00Z</dcterms:created>
  <dcterms:modified xsi:type="dcterms:W3CDTF">2022-04-26T11:13:3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mmondata">
    <vt:lpwstr>eyJoZGlkIjoiZWEwZjQ5ZjUwZGE2OGQ4MDhlNjhkZjk0MGNhNjc1YzUifQ==</vt:lpwstr>
  </property>
  <property fmtid="{D5CDD505-2E9C-101B-9397-08002B2CF9AE}" pid="3" name="ICV">
    <vt:lpwstr>00D4372544C946A6932D86ACD8A27ADE</vt:lpwstr>
  </property>
  <property fmtid="{D5CDD505-2E9C-101B-9397-08002B2CF9AE}" pid="4" name="KSOProductBuildVer">
    <vt:lpwstr>2052-11.1.0.11636</vt:lpwstr>
  </property>
</Properties>
</file>